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elenasuvorova/Desktop/Lena/Papers/ES published/2021 Mitotic Crk6 paper/mBio submission/"/>
    </mc:Choice>
  </mc:AlternateContent>
  <xr:revisionPtr revIDLastSave="0" documentId="13_ncr:1_{4C7EC910-10AE-AB42-9E45-4D38D1B88CF3}" xr6:coauthVersionLast="47" xr6:coauthVersionMax="47" xr10:uidLastSave="{00000000-0000-0000-0000-000000000000}"/>
  <bookViews>
    <workbookView xWindow="0" yWindow="500" windowWidth="26880" windowHeight="14600" activeTab="3" xr2:uid="{00000000-000D-0000-FFFF-FFFF00000000}"/>
  </bookViews>
  <sheets>
    <sheet name="cyclins_phylogeny" sheetId="11" r:id="rId1"/>
    <sheet name="Transgenic strains" sheetId="2" r:id="rId2"/>
    <sheet name="Primers" sheetId="3" r:id="rId3"/>
    <sheet name="Raw counts Fig 1 and 3" sheetId="9" r:id="rId4"/>
    <sheet name="Raw counts Fig 4" sheetId="8" r:id="rId5"/>
    <sheet name="Raw counts Fig 5" sheetId="12" r:id="rId6"/>
    <sheet name="Raw counts Fig S3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" i="10" l="1"/>
  <c r="E11" i="10"/>
  <c r="G20" i="12"/>
  <c r="G8" i="12"/>
  <c r="F22" i="12"/>
  <c r="E22" i="12"/>
  <c r="C22" i="12"/>
  <c r="B22" i="12"/>
  <c r="F21" i="12"/>
  <c r="E21" i="12"/>
  <c r="C21" i="12"/>
  <c r="B21" i="12"/>
  <c r="F10" i="12"/>
  <c r="E10" i="12"/>
  <c r="C10" i="12"/>
  <c r="B10" i="12"/>
  <c r="F9" i="12"/>
  <c r="E9" i="12"/>
  <c r="C9" i="12"/>
  <c r="B9" i="12"/>
  <c r="I9" i="10"/>
  <c r="H9" i="10"/>
  <c r="F9" i="10"/>
  <c r="E9" i="10"/>
  <c r="C9" i="10"/>
  <c r="B9" i="10"/>
  <c r="I8" i="10"/>
  <c r="H8" i="10"/>
  <c r="F8" i="10"/>
  <c r="E8" i="10"/>
  <c r="C8" i="10"/>
  <c r="B8" i="10"/>
  <c r="D5" i="9" l="1"/>
  <c r="E5" i="9" s="1"/>
  <c r="C19" i="9"/>
  <c r="C53" i="9"/>
  <c r="C18" i="9"/>
  <c r="C52" i="9"/>
  <c r="E26" i="9"/>
  <c r="C26" i="9"/>
  <c r="E44" i="9"/>
  <c r="E25" i="9"/>
  <c r="C25" i="9"/>
  <c r="E43" i="9"/>
  <c r="D7" i="9"/>
  <c r="E7" i="9" s="1"/>
  <c r="D35" i="9"/>
  <c r="E35" i="9" s="1"/>
  <c r="D6" i="9"/>
  <c r="E6" i="9" s="1"/>
  <c r="D34" i="9"/>
  <c r="E34" i="9" s="1"/>
  <c r="D33" i="9"/>
  <c r="E33" i="9" s="1"/>
  <c r="E9" i="9" l="1"/>
  <c r="E8" i="9"/>
  <c r="E36" i="9"/>
  <c r="E37" i="9"/>
  <c r="I87" i="8"/>
  <c r="H87" i="8"/>
  <c r="F87" i="8"/>
  <c r="E87" i="8"/>
  <c r="C87" i="8"/>
  <c r="B87" i="8"/>
  <c r="I86" i="8"/>
  <c r="H86" i="8"/>
  <c r="F86" i="8"/>
  <c r="E86" i="8"/>
  <c r="C86" i="8"/>
  <c r="B86" i="8"/>
  <c r="I80" i="8"/>
  <c r="H80" i="8"/>
  <c r="F80" i="8"/>
  <c r="E80" i="8"/>
  <c r="C80" i="8"/>
  <c r="B80" i="8"/>
  <c r="I79" i="8"/>
  <c r="H79" i="8"/>
  <c r="F79" i="8"/>
  <c r="E79" i="8"/>
  <c r="C79" i="8"/>
  <c r="B79" i="8"/>
  <c r="I73" i="8"/>
  <c r="H73" i="8"/>
  <c r="F73" i="8"/>
  <c r="E73" i="8"/>
  <c r="C73" i="8"/>
  <c r="B73" i="8"/>
  <c r="I72" i="8"/>
  <c r="H72" i="8"/>
  <c r="F72" i="8"/>
  <c r="E72" i="8"/>
  <c r="C72" i="8"/>
  <c r="B72" i="8"/>
  <c r="I66" i="8"/>
  <c r="H66" i="8"/>
  <c r="F66" i="8"/>
  <c r="E66" i="8"/>
  <c r="C66" i="8"/>
  <c r="B66" i="8"/>
  <c r="I65" i="8"/>
  <c r="H65" i="8"/>
  <c r="F65" i="8"/>
  <c r="E65" i="8"/>
  <c r="C65" i="8"/>
  <c r="B65" i="8"/>
  <c r="I59" i="8"/>
  <c r="H59" i="8"/>
  <c r="F59" i="8"/>
  <c r="E59" i="8"/>
  <c r="C59" i="8"/>
  <c r="B59" i="8"/>
  <c r="I58" i="8"/>
  <c r="H58" i="8"/>
  <c r="F58" i="8"/>
  <c r="E58" i="8"/>
  <c r="C58" i="8"/>
  <c r="B58" i="8"/>
  <c r="I52" i="8"/>
  <c r="H52" i="8"/>
  <c r="F52" i="8"/>
  <c r="E52" i="8"/>
  <c r="C52" i="8"/>
  <c r="B52" i="8"/>
  <c r="I51" i="8"/>
  <c r="H51" i="8"/>
  <c r="F51" i="8"/>
  <c r="E51" i="8"/>
  <c r="C51" i="8"/>
  <c r="B51" i="8"/>
  <c r="N106" i="8"/>
  <c r="M106" i="8"/>
  <c r="L106" i="8"/>
  <c r="K106" i="8"/>
  <c r="J106" i="8"/>
  <c r="N105" i="8"/>
  <c r="M105" i="8"/>
  <c r="L105" i="8"/>
  <c r="K105" i="8"/>
  <c r="J105" i="8"/>
  <c r="N104" i="8"/>
  <c r="M104" i="8"/>
  <c r="M108" i="8" s="1"/>
  <c r="L104" i="8"/>
  <c r="K104" i="8"/>
  <c r="K108" i="8" s="1"/>
  <c r="J104" i="8"/>
  <c r="J108" i="8" s="1"/>
  <c r="N99" i="8"/>
  <c r="N97" i="8"/>
  <c r="M97" i="8"/>
  <c r="L97" i="8"/>
  <c r="K97" i="8"/>
  <c r="J97" i="8"/>
  <c r="N96" i="8"/>
  <c r="M96" i="8"/>
  <c r="L96" i="8"/>
  <c r="K96" i="8"/>
  <c r="J96" i="8"/>
  <c r="N95" i="8"/>
  <c r="N98" i="8" s="1"/>
  <c r="M95" i="8"/>
  <c r="M99" i="8" s="1"/>
  <c r="L95" i="8"/>
  <c r="L99" i="8" s="1"/>
  <c r="K95" i="8"/>
  <c r="K99" i="8" s="1"/>
  <c r="J95" i="8"/>
  <c r="J99" i="8" s="1"/>
  <c r="I40" i="8"/>
  <c r="H40" i="8"/>
  <c r="F40" i="8"/>
  <c r="E40" i="8"/>
  <c r="C40" i="8"/>
  <c r="B40" i="8"/>
  <c r="I39" i="8"/>
  <c r="H39" i="8"/>
  <c r="F39" i="8"/>
  <c r="E39" i="8"/>
  <c r="C39" i="8"/>
  <c r="B39" i="8"/>
  <c r="I34" i="8"/>
  <c r="H34" i="8"/>
  <c r="F34" i="8"/>
  <c r="E34" i="8"/>
  <c r="C34" i="8"/>
  <c r="B34" i="8"/>
  <c r="I33" i="8"/>
  <c r="H33" i="8"/>
  <c r="F33" i="8"/>
  <c r="E33" i="8"/>
  <c r="C33" i="8"/>
  <c r="B33" i="8"/>
  <c r="I28" i="8"/>
  <c r="H28" i="8"/>
  <c r="F28" i="8"/>
  <c r="E28" i="8"/>
  <c r="C28" i="8"/>
  <c r="B28" i="8"/>
  <c r="I27" i="8"/>
  <c r="H27" i="8"/>
  <c r="F27" i="8"/>
  <c r="E27" i="8"/>
  <c r="C27" i="8"/>
  <c r="B27" i="8"/>
  <c r="I22" i="8"/>
  <c r="H22" i="8"/>
  <c r="F22" i="8"/>
  <c r="E22" i="8"/>
  <c r="C22" i="8"/>
  <c r="B22" i="8"/>
  <c r="I21" i="8"/>
  <c r="H21" i="8"/>
  <c r="F21" i="8"/>
  <c r="E21" i="8"/>
  <c r="C21" i="8"/>
  <c r="B21" i="8"/>
  <c r="I16" i="8"/>
  <c r="H16" i="8"/>
  <c r="F16" i="8"/>
  <c r="E16" i="8"/>
  <c r="C16" i="8"/>
  <c r="B16" i="8"/>
  <c r="I15" i="8"/>
  <c r="H15" i="8"/>
  <c r="F15" i="8"/>
  <c r="E15" i="8"/>
  <c r="C15" i="8"/>
  <c r="B15" i="8"/>
  <c r="I10" i="8"/>
  <c r="H10" i="8"/>
  <c r="F10" i="8"/>
  <c r="E10" i="8"/>
  <c r="C10" i="8"/>
  <c r="B10" i="8"/>
  <c r="I9" i="8"/>
  <c r="H9" i="8"/>
  <c r="F9" i="8"/>
  <c r="E9" i="8"/>
  <c r="C9" i="8"/>
  <c r="B9" i="8"/>
  <c r="L108" i="8" l="1"/>
  <c r="N108" i="8"/>
  <c r="K98" i="8"/>
  <c r="L98" i="8"/>
  <c r="J98" i="8"/>
  <c r="M98" i="8"/>
  <c r="J107" i="8"/>
  <c r="K107" i="8"/>
  <c r="L107" i="8"/>
  <c r="M107" i="8"/>
  <c r="N107" i="8"/>
</calcChain>
</file>

<file path=xl/sharedStrings.xml><?xml version="1.0" encoding="utf-8"?>
<sst xmlns="http://schemas.openxmlformats.org/spreadsheetml/2006/main" count="421" uniqueCount="277">
  <si>
    <t>First Tagged</t>
  </si>
  <si>
    <t>Product Name</t>
  </si>
  <si>
    <t>Selection Marker</t>
  </si>
  <si>
    <t>Second Tagged</t>
  </si>
  <si>
    <t>C-terminal Epitope</t>
  </si>
  <si>
    <t>DHFR</t>
  </si>
  <si>
    <t>HXGPRT</t>
  </si>
  <si>
    <t xml:space="preserve">Product name </t>
  </si>
  <si>
    <t>Primer name</t>
  </si>
  <si>
    <t>Sequence (5' - 3')</t>
  </si>
  <si>
    <t>Comments</t>
  </si>
  <si>
    <t>Endogenous C-terminal tagging</t>
  </si>
  <si>
    <t>3xHA</t>
  </si>
  <si>
    <t>3xMyc</t>
  </si>
  <si>
    <r>
      <t xml:space="preserve">Gene ID </t>
    </r>
    <r>
      <rPr>
        <sz val="12"/>
        <color theme="1"/>
        <rFont val="Arial"/>
        <family val="2"/>
      </rPr>
      <t>(TGME49_#)</t>
    </r>
  </si>
  <si>
    <t>normal</t>
  </si>
  <si>
    <t>abnormal</t>
  </si>
  <si>
    <t>AVG</t>
  </si>
  <si>
    <t>SD</t>
  </si>
  <si>
    <t>repeats</t>
  </si>
  <si>
    <t>total</t>
  </si>
  <si>
    <t>percentage</t>
  </si>
  <si>
    <t>mAID-3xHA</t>
  </si>
  <si>
    <t>1 centr</t>
  </si>
  <si>
    <t>2 cent</t>
  </si>
  <si>
    <t>no buds</t>
  </si>
  <si>
    <t>with buds</t>
  </si>
  <si>
    <t>0h</t>
  </si>
  <si>
    <t>3h</t>
  </si>
  <si>
    <t>4h</t>
  </si>
  <si>
    <t>5h</t>
  </si>
  <si>
    <t>6h</t>
  </si>
  <si>
    <t>7h</t>
  </si>
  <si>
    <t>RH TgCrk6-AID-HA</t>
  </si>
  <si>
    <t>centrosome</t>
  </si>
  <si>
    <t>budding</t>
  </si>
  <si>
    <t>cell morphology</t>
  </si>
  <si>
    <t>PANEL A</t>
  </si>
  <si>
    <t>RH TgCyc1-AID-HA</t>
  </si>
  <si>
    <t>PANEL C</t>
  </si>
  <si>
    <t>Reversibility, plaque assay</t>
  </si>
  <si>
    <t>hours with auxin</t>
  </si>
  <si>
    <t>raw counts</t>
  </si>
  <si>
    <t>HA-positive</t>
  </si>
  <si>
    <t>%</t>
  </si>
  <si>
    <t>1 cent</t>
  </si>
  <si>
    <t>Fig. 3 PANEL G</t>
  </si>
  <si>
    <t>centrosome counts</t>
  </si>
  <si>
    <t>overall expression</t>
  </si>
  <si>
    <t>Budding counts</t>
  </si>
  <si>
    <t>Fig 3: PANEL H</t>
  </si>
  <si>
    <t>1 dot</t>
  </si>
  <si>
    <t>2 dots</t>
  </si>
  <si>
    <t>Fig S3: PANEL C</t>
  </si>
  <si>
    <t>Centrocone resolution in mitosis, MORN1 staining</t>
  </si>
  <si>
    <t>RH TgCrk6AID-HA, auxin 4h</t>
  </si>
  <si>
    <t>RH TgCyc1-AID-HA, auxin 4h</t>
  </si>
  <si>
    <t>RH TgCrk6AID-HA, no auxin</t>
  </si>
  <si>
    <t>&gt;TGME49_229200</t>
  </si>
  <si>
    <t>MLNLRQSRSFSPLSFSQPATLPPTSSMPPSTRLPVSSSLSSRASLSSSLPLGGPAACPSSSPPSKDGGSLPSLASASSFAFSGSLCRTGEGALERGRSLLPSSLVFSETSRNATSRVSRHEEQTTSAAALKRKNEERAFFPPKKRERKTSEVSGGNAGALERRHSECQDTPGWDLATSRAGAGVSSLSSLSSLSSLSSLSRSVARPVLYPSLDFSPGMSTREIVRRQQKALCFFLRSIDRARAPTRSASPPKVETEAKSRNHAGRTSDASTACSSSYSASTSTHPSSLSSSTVPASASRSLYLEARDVTFTLEQRRDRSVTPVTSLPPALATRRAKIVDLVLDWASQLQASGALLVPDDICRSSIQLAVSLLDRSNLVAIFEDCEEGGREKTVEQPAVEEVGESDSRSASEKHEEASVLAASDAAETTEKGPSHTAAPSSEEARMCGQKRTATGAHKSLSFSFPRPRVSGDDPQALKTIAALCLCTALQFDAPNAMAFERKAKKLFALSHLCCHTFERPFPEVQRAFLDRVACVVSVPVPIDFANYFLYKFDSAYIRRKANSSAAQLVAFLLDCFALTPQAVCTPGALAGAAAVLLARRICDSKRGGREREEAIWTTEMKNVTGFDASQVKKVLKIMNAFLTSKRGRFAGLHKLHTRGWAAVEWERPKTRKGEKEDRKKKEPEKR</t>
  </si>
  <si>
    <t>&gt;TGME49_243780</t>
  </si>
  <si>
    <t>MATSGAAIAAALPSARFQADGHSAPRENLLPDYSLSSTSSVSNPASGPSQDASLRNSPSRGSSTLSGDLCPASPHSRPVLETSAVSRAPDSSNSRDNFFCQRHAASPFCSGECPEIRGQPRSLEARRAAAAIFARKRAAALAGLGARSSPKRTRQNESHSTENTFHPGPPGSECTSATERATEDNGDGCGGRETDDFSHAGETRFSGLLSRIADDATSALRAREETLTASRENGESGILGGFRYRLTRRIVEGKADRMLLIGTSNYLIVLGKSLGLSLRCISIGCVYLHLFFDSFFFSGLERKCAAAACLLLSWKYAEDSEESRCTRKLYDLARGMYRVSLQQKVADLRQVRERLLLALEKGRETEERREEGIECADSPMDVASDEQSDLPEVSDPSHAAAKPVALAGLSEPESAVKTLLSEEALADLASSSRWLLRDSAVSFRILCHKLRIYESALLRAIRFSVGPLHLPAAAIRFYVKAFLTKCERETPAVVPASPQAAAYSVPSPCLRLSPAETPSLPRLSPKEEEEKPCSEERHKTEETSPTPSDAAVLDEGKPVSSPVSCLCTCKAWPARGLRHAQLQRRLHKAALQEFLLLCRTPFVLERQSNAIAAACVIRAAILSGLAVGDLCTPAPEKSRDNCEGPSASSPERHNSRFEVEEGRKTEECILEALTAFSGHVDAFLHLVSNPLDEQKNGNAAERETTARCEDGVFAEEAKEREAFHGASSSSPAHGEMKEQSPKKPRTGAGLYGVNRREVQAVLSDLRQAAEWQLDLLHGPSPTFACPVAVTSQEKESPEARNGTTLQEAKRSRQDQAEKCRMKTEAAGTKNARSKERRDRKAENGI</t>
  </si>
  <si>
    <t>&gt;TGME49_244890</t>
  </si>
  <si>
    <t>MSMYGTDVEKNDPSSSPFHSSHPPSISLREYFLGRIVKYTHMQSSDFVLAVLFISKLLNARQPAPFEGANEITVSHSAEVAPSLPSEASRQPCSSTSPEYGRKATACRVVAREDGIEFNVLTAHRVLLTACLIANKVQYDRGIILKHWAKLGGLERDEAVNLEATFLQIIDCNNSHTTGSQQCGLHYFLLRRVKVSVEDFLLVSVN</t>
  </si>
  <si>
    <t>&gt;TGME49_249880</t>
  </si>
  <si>
    <t>MASGSQWNRPGCPFVPEPIFLNKWEQRLCAEQPPAAPFLPASTGGANFPVSNCRSGHALESVPASRRMAAVYAHPDHPMWGTQRGDSGLQNVEQFPTALAPEAGGADGTPALAETATHAYARYQEEPLAGRFSCQKAREVGVETSQGQDIDMFPPHERAECFPPRPSYCQHEACAGCPERCRRSVSHVHEEMVGASVPLAQKENAPWGMGLLSTEPLSFDSVSAPSIVPLQQETGGRKESRVPGRSSRGSTPPPSNIPPGLARAPSFSVPPFRESPPTLSSTARASVSASTDFPTPSTPRQVDRDPRLATPFPENPVPIRGRLYSRSCETSEADSFRPSKSPRCSSGRVSVRLPSPGTVDWVSSSHVTSHLSKQSSEASERVTTPRRAGMSNDSHEARLLTARPSSFTGGAPAVASSNPRGSRAPDASAASSSFLRTRSSLCGRGPREGFTALSAALSVFPFLLPTAAVLPLDPVGRKLERTRSRESTEHMGSPSAVSSQNFAGIPLRRGGASCAALDVFTPGSRQSVSTPPSSPPCEMDSASHADSRGLTERRKSILQDQQVQETLLALLVAATPAAEEADLRRLQRNSLELDLLLPGVSVTDAGLVGGSSLGSGAAGDSQRDLHGRSAAWSESNRRRVSSGRLCSCLSPLVSSLHTQALCDLYEEEAFFLPEQDILEVKFNWWQMLKREFRLQMHWEMQQEFQSPCRRELPRPRRQERLLSRWSYCVSSVSARHVPVARRLLQEGPRTLLADTTGDSTDHTGLQSTDSRHPASSSGGRDGLGAIDVGALLSGEPARGEKEEEVMDCSEGGEGRRALSRSLRQHVWTWMWECAANLGFCVSTRFLGLQLLDAYLAHEQSPVDPENETQVSLVAVASLLVAAGLRGHWKDLEKDAYLAGIVRGLDFPYSLDDVIQTQHDILQLLPAGLMLSKTVVDYFRLFLAHLRDLFNVVQHLDALPECPVLETGEGSGASSLRQSSRDTLGLASRSDTGSAYIRVSAGSGGELQCEERRFPDDLQQPSRVPSPFLFEQSGQDGVKSSTSGRLLRSSSCRSRWEGGSGVCAAELSRDTAASAGACRDRGASFQQEEFFLGVSESDEARGGSGDFVSLFGFWKSTGLLACLEALILRSCSALAGSVGPSLLVPPSRLVAALLLRLMEPYSTVRMAEGHEKHNSLLTDKSEQEPVLGHPGIVSWSRFICSFVFRLHYDADMVFWKAVLAPLVDGVLHMEDNHCFLALWKAGTELWAQLISQSCRLWEADQNSQSSASLPLSSSTPFPPEKKLSSDKLPSEVVLPSERVPLVMASRVSSGSVSFSHRRSRSIGDSEVSREPRASASRTQGPRKPEAERSASAETPASWRRTGSPPRGSDRSTESRNFIFAETGGPFPGEAPPMVDRRASLPGRCPAGSDRRQRAEAETGGRPPGTPGRLGSCVSTSQRCLTPPRDGGLQPSVQIAASSVQDFQTWRETGELAFEETMQWEAEEDGRFPPQRVARKTLPFLR</t>
  </si>
  <si>
    <t>&gt;TGME49_260250</t>
  </si>
  <si>
    <t>MASDSPAAPSPFENSSRAPKQPQESSSSSSSSSSSSSSSASSSSSSASSFSSSWPGCSSHFRRWIFRPEALQALRGHTHEAACVSLLRLKRCRKRASETSEVADASASFPSLRSLLDLTEYFAFQLVLICKRKRVKLPVIETACVYLHRFFCMRSPLAFDIRLVIFACLLLALKAEDVARHYSLGDLLGDIAELDIGEVLRLELPVCEALDFHMLVLHTRGPLATLLRQIFFLSLGAERANGSRNSRKRRREVRESLSDDGEKRETERAARGEAAESRRAAVEPPDNLEAEEAEWRLPLPPALRKLQEQSEAEIVLMFVSSTLPLVHPPGVLAVAAVLAAAANSSCAEALAAAGVANVEKLVKLAVCQPALPERTLKRKAEPCDETPQGVKRAKHEELAERAKMEDEGAQTEAAGVTNASAGGEEADEEREEEIEEIWNNCLQTSIAHIHEELRRIRELQNRVQNQQVGESMGQILEACIDAIEEQQAEAEFDSWESARRGSDDKKEKRKKKEKKKKKRREQTDAPPDDAQRGGDPVSPKAASFSASQINLVREKHGGQEGGETQDFAPGSVADESGEVQNDEQATSSDVASSVVTSSRP</t>
  </si>
  <si>
    <t>&gt;TGME49_264690</t>
  </si>
  <si>
    <t>MANHIVLPPQKLLKVPPSVREGISPEVELEQRVYGCHLIQKAGILLKLEAVSIASAQTILHRFFFRRSLKQFDVRRVATAALLLACKLEEDPHRVMHLIGVIHLLSQMEDCPEKALTEDNLDDFLIAFDSQEYELFRMDVFRCERYILRELGFMVSQTLVHPHRYILQYIHALFKGNFVPTSQLSQRAWGYLNDSMRTTLCCEVQPAVIAVGSIFLAACDLGIPLPKETGWHELFDVSWEDVAKVCDAILSLYTRPLPSYVKLAEPLKPSKPSLVAHSASKVPPPEASSSASGVAAATRQQLQQQQILSNVAGGVSSSEGKAEDGKETDTGRSKNEDDPGRSGAETRHANAGRDGEPVKKWLIYEGPERSEARERASDRGTETGKSGGGDHVRPSEARRGDNETSRTEHSSGTKSYGFSSAPRNAGFSGGERQAASGSGVSTEDSGRVKGAEHREDDSSSRRGDRRGPDASHSSARRSSRERSHQRRTDGGSRHRERPHGSRRGESGGRDRWSERERGDRDDDRRSHTESHSGSSSAHPRESDHRDHGSSSRRREGESGGASGSSSNYQKKRRSRSWSRERTPRHAYKRPNPPAQSAPGSSGSRGGTHRPDRDGDGRGNHRDRDGGRGSGRSYA</t>
  </si>
  <si>
    <t>&gt;TGME49_266900</t>
  </si>
  <si>
    <t>MAEDSVPPLPASGDRLSMTDNSNWMLTSTVSQPNVQKMITAVAAILQDQISVDMEKRAVEEKPEWRVFDEDAYCDSNSGETEMRASIAKHQGEPCPTVEEIRDFIGVLYEAAEYSPECNVLALLFINRLIAFSGMPLRASNWRPLVFTALIVAQKVWDDQVLTNASFAYLYPFFTVEEVNKMEAAFLSLLHFEVVVKPSTYAKYYFELRSMLQDPTSQEPALPPISACIKQQLEEKSARFQRAACSKFTDWKAETMS</t>
  </si>
  <si>
    <t>&gt;TGME49_267580</t>
  </si>
  <si>
    <t>MDGEGRQEGAGAQADGGSSYASGREQGYTSVSTYDRQMGAEACSTDDSFVPSLATVLHHLVSISPPGLGEITSFHAIKEPQISIHDYLDRIAKYFGCSNECFVLSLVYIDRIIKLHRNFNVSILNIHRLLITSVMLAAKFFDDVYYSNKHYARVGGVRTREMNLLETQFLTLINYHLYVSPQEYDQYRRNVLAAVHYARHLTPSPLASNRLSSSQSSTSTASSSVSQAANALGNNGACAPSQALTNAERDPTSALSDSGAGGSASGASASVGENRSDYYAYGAETARAPPASRERSLRTESSASSSARSRDAGCLDSRSQRRWASQDAESERRSSTVCAAASSRDAELANDAVSARRQSRGSSSAVGTQDVEHEMEDDDEDTEFAEEGVAYGDGNQVWVDDLNAEEELYGEAGCVQDFAGARPDDEWECVNGLIAAEKNDANETPVAECGHPSVGSYGNRFHPSSQPFRERGEEGGDVESHTGKYGYFCGSAPSTKVSFSTASLETLASPSAANGRGAGGCGVGKSGSSTPSVVRTAETRSASAGHPACREGSGEATQASPAVFFSPAQATGCCRQDHEAVEPNAGPALQDRLRVETAGRDREEAATREARRVTVQTRSSSDRSRDGEERVMEVLEVCSSRLVGSTQPACTQATSAASAAAVVVPGTSAPAASKDRMQHPADASGSARREGGAATTASRQACLTPSGDGTSSASTASGASGGTAQSSVSSCLTPSQSVHSSPDVSMEEETAGGRLSATATRATQPASLSTAPRLARSFAAAAHPPPARPCGQKTATDAGASQGDVEDDAAGKAKRAPAEETGADQDKSELERVKPRDGGHVHWIEASDFAGGRAEFLALGGGAAPHGIASCRKGSEHEAPTTSFNVGLSSLSAGLAPAGASRGLCFSFGPCS</t>
  </si>
  <si>
    <t>&gt;TGME49_293280</t>
  </si>
  <si>
    <t>MRSLTSGDDGEGRSHSREGPSGGRVFLETSAPLSSTCSPPLRLSADTEEPRRSSAGPVCSAPVSSALARSAFGRTLAGSERRAALEAPRARSAPGPSARRRVPRVAGVRPGGRLKKSQGMPVARGREDLSPSSLARRRDTATGAVGAGGFLLWTPSPAEFAACKPQKKDRSSRRKRGQEDQGGLTSGAASGPRRTDGRDRRDSNWSETSTVSCFGTGTPSLMSSGSVRCSSPRRMSSMSDSVPRRLRAGQSRRGSWDVLPREEDRSLLDGSDNATAPGARRERRAPAEETDEAQQQAAKAAESLAGGRLGQSVNRGQGEGDAGEEKREAEEEEEEEEQEEEEVEDEEVTETVDGRDRGVSPFESGCVLDSSSSHRECDKQPVDGDKLCEASVSLEASGSSTGERPRSLPGLDEERREAGGVPQVSPHPRQVVPDPLEEDGRAARCAPGGRREAQQTADATACFDFKSSSSQFTNWAGLGPSRSRHDAPAVRRSESGAFWQAVGAGNLPTGGRAPTKDEEMKQLGRDLAVLLVSSLPLLQDPACSAALRALLKAHPLMAGSSLQVPASALASLSQSLDILLQPQTGNEAATSSSLTSPLASSLASDPWDLATRPCPFAEAAATPGRPVPRESDSDYADLPPMDLSFHGTPALPPAFPAPEAFGQLPSQYASPIQRDLEVRQGDSGPTGADGAGDGAGAASKSARLDPRLWLSRALTHVADLVTDQQISTPQDSLNRSAKTVDKRSVWNTRPCVSVSDPSVSLGVAPVVSDASNSGSHHVRSIAPRRVADNSLFLPSNAQVVFEQAPYRGPPQVPSGDPVYPSCRSSPCQAHGPVSSASWTPDPANATLPVDCAPAPSAAVCHGVSQRLTLPERRSLLAHASSSYGLPAGPEAPVGGRVGTGEAQLIEAPPGVFRAACAPQAFTDVGDGLGVEQREGDRPAYGATQGFQLRQGHHLLERGDQCSGDIWKGAAGPGVRDTETDKRAAERSLRLTLLQPWAVPIPAEAPASLRVLPYEVATAPTPAGLPYGPAHPAGFRCAPGVPFDEPTRTQALREGAVGCMPPQGLPSRQTRQMDSVAVVGPQPPRFCQGDPRVHALPCGSAGIGFVTSGPAGGPVGSGDLPAAGAQALRTREERVKIERSALEAPRERKREDSPTKVAERVRVLELVGQLRRHMGRIAASMSRMRPVSQELCGRAEERGLQASQTPRQDKANEVQAAVAVSRDIAPPQLLDSSTGVSSEPPALHAAEHRRGQQGRFDACVSSDSEQRLAASRRPEEVHADVYRVPPAAFERGRSDVREAGDVCFGEGNSFHPSHHRTVPGASPRPVQEGRSTPSHCLAISTSGSRAPEPFSRGPGGDSWQPQASSCAGRLPEPVQGPHGPDSERQETAERRETVDAREAKAMLRLIPDLYTRHPPALGLLLHDSILPSFFPLHVAEVAAFAALLVQQPPSVAAVLDEVCLSAFLSRAERQAVQSRSCDEAPLRNAGIHRQAERFESRDENREETPENREESDEVHRLWVKEERTSNVFVRSAVDGECGAWETRDGRARERKEAPQFRSRGKNSAATRAAVSEPSEPGAREEPSDCLDTQETAHANSCPTRDASPASGRAYLNAAKRILRSQATQEEFLGEGGNPEKETQQAEQYASRFLSFCSTTLPLSSFCSSNLSTHGDGEAPESLLSVLPSFVTLPSCVESTLASLAPSAPKSQGLLAANLQAGAAASDAQTEPPQDFPLQQVSAQGSSLQDSSEVSETTPCLSNSHASSSFASSSVEPAAAVCMGRAVSSGAELVYGEEAGPSETRGAGVSSSATVETSDVGASWVPGAFHLATATRGRERRATGQAASHEFFSSAPPSQPVSPPFSFQSLRSAHTEAPWSAWATHTSQPPRMEAPEAANPNAESAAGDDAGVREDEVAGGAHRAGSDDLGSGDCGKLTSESRKWEKAQLSSRQRREASRHLHACTRQNSNLGLAPQSRDGESRSVTASDFSSAIHASGLRQPDALRHGTAFSGGASFSQVDSSDLWSLFASKLVPETSIREYVLRLQCFSQISAHEALIALVLISRVIRRHPYLPFGARNAHRLLLTAFMTVTKAHSDRFNTNGLWAKFGGVSVRELNRLEHAFLLLLDHRCLVALDDFCAAFCLVKEVSRTFPATLVRAIAADTRPFGKPAEPLNPAGANRQAGNSPACAGRHERRGESTGERRGESGAEGYHLAFASSSAHSPETGSCPEKIGECGVLCSRCGACAGTGACACSSGAWQEALGGTGGLGVLPNGREVPARPGSEGERFQDALNWRRRLPDHPEGESGASSNASFRQIPGMRGSPVGVNVERRLGEEKPARGGTTSQRIGEASGLTASPQMLLPDFVSSATSEADSGKGGRSVAAANGGTLSQDSTLSRHRGTFHSTAESCREDLRGELRQDAREDSGDASIRRGSSACQESRLRREQLGVCEDLHAACREAVDPQFYRRLLVLRSFPFSFLSAQLKRREAESAGEEEWVLEQNGGTRACDTRGACLSFSYGQCVQSRAGIEGGRERDTFEDRFREVARTLTPDDWMLIKNPLANLLFCPHPAAERL</t>
  </si>
  <si>
    <t>&gt;TGME49_305330</t>
  </si>
  <si>
    <t>MAPRLSPTTSPSVQAYLVHKGEERREAAQAVFFSDAFARPPLEPGQLHANEAQLAGAALRAFPWSDSQSHASFPAQQRDCFLAVPTGFSRPETCEENTGEWTHAAPGTPAGLGEAFAQRSQPAGVSAVPVQAFCDRWEPAEARSQEFLRRQETPSVAKPMGALDPEGLACRQGCERWRKEKGSVEAGVGQAHSRGPGALRTTLAGVDELAMSAVGAVLSRLAKRGTEDLRASGGEGVITVFHSSTEPSIGVREYVDRLARFFRCSSESFILALIYIDRLVRRRPGFTLNSLNVHRLFITALTVAAKFFDDTYYSNSFYAKVGGLSLKELNRLEVTLVLLLDFRLHVMPHEFLSVRAFVLEEAVPRPLKAPVAGATRDGPASLPWNFAPHAVRSLTAARRPVSRLHQVLGLSPHVRGACGARGDARVVPSASAEPKAPRLAKDAPAHGYALEGEAGRSRPRETEELGNASSGAGGPGETRGVADVVITPATVASRGDLSRGSSSSLASISGPRDPLWPRPEQDRTHLRRAASRTSPPASPLSGRKTDSAEDGGDGEEPRGDLHLDQDTTWEEVVSPTAETVWGLSGLQAGAQKASAQAGSEAAGREVEGPRVQRPRSEEADCGDAHLEGVSASASNSVGNGAVSLQIQSCLEERLLFQSRYLGLGKTLTCESDLSSQAHPDPRLHLAGLDTGLSSFTRALTHGSGVSPSSRETEKELVTCISCGGRPLGAVSRTCALRRPDPGAFDLALHAPTERDSRGDALGGRARSPERRGSNAVHLGHPEGSAETAREGQGPPSGRTPGLEHAENEAQAETPETWGGGAPDGARAATTCAGARTAPQRLEATVEGKAKRQLVSSCAASSLSVLAGGHASDAAACRFRGCLAERKQSRRELRREVPEAHASKASCSASRERGYYDSERREEWRRDFTGGAFSFAGPEQRSQTFASFASAGPVAVFAPRSCSGREERREGAGAKAFFSRGLASPQAAAVSEDVDARLGTALGSRGDTCEEGGHGAGVPAHPCSLGALVPVETLAPEEASRLLPAVSSFSASWSASRAGLLLSLSSTACSLPGFRGFCPTPVTPTERKEGRVEHSPAFDSPHCLGSGRSVNSTASTVAPDQYVSFANEDSIGFALRALASPLHALQGKVEERERQLLHARFLRDRCRTKLPTNQA</t>
  </si>
  <si>
    <t xml:space="preserve">&gt;PF3D7_1463700  </t>
  </si>
  <si>
    <t>MNYPEDTTHMKKWFFKSRKEIDNICLKKYNDFKEEFKDYNIKIPKYNDVEKTKVYFCYQLVHFCEIKMLRPHIVECATILYNRFYLKEIILEYDPRILIFTCIVLAIKIEGYGRLYKINEFFNDIDINLDKVLEHENIVCSSLNFELNFLYTKECIFYIKSQFEKYINKYILEADKIDNSMETIINTICFNASKDCIKLIENFYTTFIYTPSQIALYCFTNNIKKNLNIANADMFILEFITNNNQILFQKMKNKIKEMDESYRTYIGLRNTFDDENTTRQIGETLDMCIDIYDILKKKKNSKKSKKKKLDNKEDNVTEPNKKLQVS</t>
  </si>
  <si>
    <t xml:space="preserve">&gt;PF3D7_1304700  </t>
  </si>
  <si>
    <t>MMNDIVLINKKKTPSEEKNIDKNEEIKLRIYGCQLLQEAGIILKLKAVTIVTSQILFHRFYFKKSFTDFDVNIIAPSALYLSCKLEEDFCRIYKIINTFHFLCKYENIKSKHIYFDIKNLNPEHFRINIESEEYKNMKVDIYTYELLILKEIGFLVHKINQHPHSFLLPYIHSLFNNLNTIHKDLTKKLAQMSWGFLNDSMRTTLCCEYQPRCIAVASIFLAAYKLNIPLMNNTNWFKLFDVEYEDIKKICIRILELYKIGRCHYIDVVVKKNK</t>
  </si>
  <si>
    <t xml:space="preserve">&gt;PF3D7_0518400  </t>
  </si>
  <si>
    <t>MDYEVEGEVPRTDENYIFLYLPIVLNEMIKMNNRGVGKITSFHASKVPDISLKNYTERIGKYIGCSNECFVLLIIYLDRLIKIHKDISLSLLCIHRLVITAAMISVKFFDDLYYSNSYYAKIGGVTTKELNKLEIYFLNLIDYKLFVSSQEYDFYRKYICLAVQKYIYNKNNIKHIPIIKKPYNLFNYKSSNNSTLMFQPNNNNMNIVNFAATNQNKKNNSQKDQHGNK</t>
  </si>
  <si>
    <t xml:space="preserve">&gt;Cvel_4027  </t>
  </si>
  <si>
    <t>MFSDEEPAGVTLVPKEILESSPSRKDGIDPETEELLRVYGTELIDKAGVHLKLERTTVVTSQVLLHRFFFRVSLADYDIRDVAAACILLGGKLEENQRRITDIVQVFCHIRMKEAGLSLPLPSVKTDSLEFKESMPGSIKKIKNIESQILVQLGFMVYALLDHPHRYILQFIHVLKVKKWDPYKESSLAMQAWAYTNDSLRTTLCCEVQPWVVACAALYLAACDTDVPLTRETGWFEEMDAKWEELEYAALAILRLRTLPKAEFQDVSKGVEKEKAEESRAAERKSPSPQRAMPSPSPPKESRGLSVEGDGGRMTEKSRKGRGEGGESPVSSGGGDKDRDRDRKRRRTSNSSSREESPDRGRRDSSRANGTGPPRQGPMRSRERDSRERGVGSRGRERDDRGVAQDISSDSSESPERDGRRGRDAAKRGRDDEETPERPAVVLKTSLCGCYLMGIHVPRKIDWQSSPSIVRGKGRERGKESANATETPEEVEEAEKEAIEEEETGTGRGKGVEIESDFETETETGEVGAVTGTTEGMEEDTTTTETRGGTETETAEIIEEDLISEKAEEETGTGIGIGEVLQRGGIERETEIGGIGIGKEMGTETELHLIILDVTPLLSRGEKGEDFEIEQTLPFLLLNHNLFRLPLLQLLLQASLLVLHPMAGVNEKEREGICLCREMEIETPKV</t>
  </si>
  <si>
    <t xml:space="preserve">&gt;Cvel_6262  </t>
  </si>
  <si>
    <t>MFLRRDRQAMLIDELCGLVHAGKIRDVRRIRFRKVLPKLEQLEALGGVLGCGGLEGLEALELTGEDENKETGKGALAIFQELQQKKAPTLKVLKFSDISLGHNGARSLAGALESGGLSELTELEMGNAGIDAESVVVISEQLERGKAPNLSSLNLSKNKNVGAKGIRELAKALESRNLRQMMLLVLSDCESISLEGRQRVRELAARASSLCGASRPQNLAPERAVMKGAKPADSTPVFHVPSAPPCGVDRPSVPIPQCDVEHLTDPGWFVHYVKGIQRDQKPMERDFLVSPATHPAWSRLDGDVRAVHVGWMIHIHASVQSASSEESLYLAVNLMDRYLGKRSDAVSERESFLTAVTCLFLAFKFEDAYPPEAGALVWMSNCNVTRTEIFNKEVEILNDLQFKMTFPTPYTFMLRYANAVGLPDKFVAFCQYLIELLLHSKEVSTYKPSRIAAAAVQLTCRIFKADFASANILVPSYVDSVGVYARWTKEPRNWVS</t>
  </si>
  <si>
    <t xml:space="preserve">&gt;Cvel_2009  </t>
  </si>
  <si>
    <t>MGTPVQHPLLPHADSRMKNQDIFLHTSGNSCPQQKQVRGQEEWNYCCLQDRVDKSVTKVEAGMDVPLHSRSLLPHPSARAQSAAASASERRESRGIERRPAVMKYRSEEVYVPYILDHLKETQQAETLFLRYQSQRRPIYPKSPPSFSSYRFSSSSIWAPPISLPSFGKRPRISRNTAEQLMKTDFRLLPSVLERHPSLTPENWVDIINFYIEEQLRRKLQAETVWLAYSLLSRFLAHTPIELSRNEFALAAAVSYWTASKTEDVLWDPADGHPDIVLVEMATEMEFSRDEIRQMETLLLNTVDWNLTAPTAWNFLTIFSELAGLGDEPRERRVLCRFVLECCLLDPALVACLPSDLAGAALHVGMRVTSPWGGRSDPELCWSPLLAKSVGRSLADICLVAERVADCVSETFLAGREEGRPGEHILRKYSVFEQCYVSVYYTSRHFQSLSFQGAPYRPPSRGVAGSLKAPQASSSSDVPKATPVASSHKEKDATPLAAPPTTSTTVPPSTAAVSFATTPCLSSAGLRTTMPDTDLPSTLRPLPPARTPVVRVDPSEWSAHAASARNPVSWARPAAQSLDDRLGPLPSSTPVFAPDRHNYTLRGLPPHPSDTTPTLAIKTQSRETEREKPRGTSHPVSSRSHDQQTTASDQNESCRPVPSLAERSNQERSASGVQREYGGSSLSFASSSAAQGDRSRGKTRVGVSGASSSGAGGGASSIERAAPPRASPVIPIPDFVQRGGTLSLSSSSSSGRRRRRGGPSCLYSSVSSSEKSSGRGGGARHLPCGSAERGEGGQEAQGEGRGFGWRRLCDDMRVAGDREEVGGERERQREEGGERERQPLRPLAVSTGILSGAARRQAGGGRDRESESEASEVLCHRRADTEDGGLSGGAVAVPDREADVSCSLSHSANEGTGLPLSLSALPSFPRPAFLQESQDGEFVVYSEIEQTGQDEKEEGGRADLATNNVDVSASSLNFSFGGEMLEEEENEGQEEVNDENKPPTRSPPPPGVSAEALRASGLDLGPGMLGRRRSGEGTGGSSETPSVGVTGASSDSLAMSQGAGTSNGSGGESGRGRQLHRGRGPLVVQSADGLPFSLGAEGLLPECDRLELYDGFHPHWSCPFPLSSLFSLRMPSRRNRDGMTYPSITPPADSLSRPSSASLGTSWDSANSSPIRGRGMPGPSPHRVLLGRMPQDPHARRLLKTQRVVLERRALTSRGPTSPPCDSRGQGSEAPTPVVCPSRTPQMAVQQEGEGKESVSLHEKENSSRAGEHPATSVSSGKAGGGTRPRPSVTSEGNRRAPHQPSSRSTHPPQRPPLHPPPQAAERERVPTGRNSSLLAGRPKQEGGGLKGGSSRAQSESKTMSRSCRLSGVDSKGGRRFDRGDGGDSVLVDLLREPPRIRRWVLPSLSPPRLSEQKKTAGGAVPRKQRAASSGVSIGKGREGAELSSALPAAPRPIPRCLSGVPVSFPYGSSSASLGRAARGNERVRSVLMQTRIRIDCLPMKLNRERERGRQMSRGRDTEKERPGGGVCSRAPERPGSGLPTSGLFCHPRHDTHSLHLSHRLTAATSCHTAKLGLGGGACTSSSVLSASRIPLVHIHAHSSGKPREVAEKSTRVGGVLGCGGASLSGTAGGRQAEGTLVGVCTELVSHARRRGSDGSSSRGPSPLVCKDSGIGSKRFQEEMAGLRPRLPSLSTTTTGHVQRGAVSSRLSESFLTGGGRRVSSIVSPSPNPQSAVSSSSLQDPAARAGRSLKPTTVGLSHGLPVGGGRETGDRGDGFRASAGVHKGLSVSCTPAVPTDTGLIPSRSTTGSSAHEDLGGWRNSSGVTAGKQNRPSLLQSKQGGALSATGEGGLISNSHLCPPSVVLF</t>
  </si>
  <si>
    <t xml:space="preserve">&gt;Cvel_16762  </t>
  </si>
  <si>
    <t>MGMRVSYSDSHLCLNSSVSQPNVENLIHAVSLLIYKQVLESANRKPSKSKFAGDFDEVLYIEKRLKKLQQGSDEHAALSSVLRASREDLSLTDVTSFLMALHEASDCSPECFLLCLLYLNRIASFSEVRLDAKNWRALTLTGLVVAQKVWDDKHLSNSDFCFIYRVYQLDDLNKMEAAFLRMLRYQVTVRASTYARYYFELRAMMFNIFECGEQGGGHQADYQTSAAGRAAARRRSRSRGGDAGVAAPLRSAVSRARQESLTRHAERSVAASHRSAHAAASAAAFAQPNMPLQERSVLSQTRRPIVPPPQANVAARVGAAAATSSSISPQNQQQQREQQPPQTHGQAKLARNQLHSLPANAVSQNPLEQTQSSAPQQRQLQHQSQHSVPQHSQPADLSHRHAHLPINPQPPDTTQPAPHPTGGVVPQHSYPNHQTHQQHRHPERRSQAPPLLADPPRPHGGAHSTHQNQPPDSSGWYTQQQSSSHGGGQNHMTQGFNRAANYQGHPTPPSHPPGAHQQFSGSTQGAPQPLSRTHAQARPMQAPSSSSAWMDVIDEGPPGAVSSHGGWGESIGSFSGDYSDPQRAVGGGISGAPSWVHQQQQQQQQYLHEASNGVQTSGRPTGMQSELSGHWHAQ</t>
  </si>
  <si>
    <t xml:space="preserve">&gt;Cvel_6805  </t>
  </si>
  <si>
    <t>MIADRSKGNIAVPPLPKKGTSVVPESRTSKRENPVCAPTKTGRMTRAPLGEIQQQILPEAAGLEGEGSAPEERKEVPRCPDLTKGLDVGAGKIQKAAGPPGLRKKPSALANRHPAFRSKGVGAGKEKTKAPVSSQGQENLLGGIRRSTLGGTRVHSFNRRKSFGLNDHKASSSSPGTTSIRLQKKRQASQIGSPEMKRAIKRFSLECKKKGEDTGAPLWDQADVGRSEWFPPYGEMIGRYHLQRAELSSRQIPPSRSAILKRNPGIFREHREMLVDWLVEVANKFEFREETVHLCVEILDSTLSCVEVDLGAFQLCGVAALHTASKLVEVYPAKLEDYECVTDFQYSAEEIVEWEIEILNALKFEVARVTPLLLLDRLRKIETGGWGVREGYLDQEREEKGATEETATSASDPSSSSSSSSSSSSSITTEGKGEGGASSSSEKEPGGGEGDGCGRSGSSSSPLRDPIMGDGEVFSREQAMAEYLLNLTLLDWAFLDFPAQCRAGAALYLTRKIFNKAPSWPPAVAAQMRHSIGEVKKCAKALIETVRRTTDPECLSKAAYKKFGQKCRFAVSRMLQQRGTGAHHEGGGGGGGTQISASVQQQQQEEEVGQRDETVVPECTAAFNSSSVWPGDPGDEQGGGHGERVGSEIVQGDADRRLSRMSRGEESENEGDAALRPHLNHIDLAAFGDPAGVSGLYGGELLHPKSPSASASSQVEGEGEDGGREMKRKEGYCSQAVTVAVGGEGPGSTGDFCVPFVEREENTEMLQHEGGVHG</t>
  </si>
  <si>
    <t xml:space="preserve">&gt;Cvel_14351  </t>
  </si>
  <si>
    <t>MDVEDPQDAQFDASPTDASFVPSLAKVLTHLISMSQSTRGQITRFHAIKAPNISIHDYLMRIAKYFGCSHECFVLSLVYIDRIVKIHQDFTISSLNIHRLLVTAIMLAVKYFDDKYYANAYYAKVGGVKTREINVLEVHFLTLIGYQLFVTPQEYEQYRNNVLLAVNAAGTVPSEMPAGAEGGEANTPAVTAADPSASASASSAVGGDGGATSSTAAGGQRGSVTAMAVDSGEGGGGSSQGGGATGAGPPTSSVQQMGGGTQGGFGGNLSSAPTSSNSKGAGLRAGHERGASASLRGAAASEGCSYGGGGGVGVGGLGYGDGEETGGVEAGQVGGRGNGDGNETGGLGTDRGQVGGPSDGDGEETGGVEAGQ</t>
  </si>
  <si>
    <t xml:space="preserve">&gt;Cvel_10303  </t>
  </si>
  <si>
    <t>MPGQKRTQADVLDQENQPAFGYPAAKGGLPKAHGANDRQVLREQNGAPAVGAGGAAGLKSRKGTGAEGLRLADPSKSKKVQKSRVQPSKTSRSRSKRSGPSGGPSGADKENGGLGDPEARAKEEERKQRKEQQSQKRLERISQREKKQDQIWFKQKIYQVPAKPACGIDNPYVPTPKCDREHLTDPDWFVHYVKGVHRYHKRIEGGYVLNSARFPAWDSVDDDYRAIVVDWMIEAQNKCKMSEESLYLAVNLMDRYIGRRLATEKELMLVAVTSLFLGAKFEEIWPPEVNDLVWMTKNKVTRNEVLDKEVEILNRLQFNLTFPTPYTFMLRYAKAVGLQDKHVVFCQYLMELLMPSKKFSTYESSRIAAAALHLTCRTFKADLVAANVRIPSRAEPEVKEPPAKRPRRPVSPEDEEMKDASSSSSSGAATEEPRNWGEWLQRLTGWERADLMDIENQMSSLLRNVSMVTENNLKQLKAVKKKFMDEKYHKWADLAWS</t>
  </si>
  <si>
    <t xml:space="preserve">&gt;Cvel_14704  </t>
  </si>
  <si>
    <t>MICTAFSALPNSPVNSKKKQRESSDFSSSAGSSFQPNQPSSGGGRQARSAGGPLSSTAPGRGRNGPFSSVIVKAREQALRVSSAFSLSNNQAGTSRTRNMGLAMTAESRPFAPAPSSSSANCHSQAQGQQGNQGQANSTQSPLYPVCPSTAASSQSSSSLSFLSQSQSRGGRTRRGWNHSFKQPGGGEGGSRVGGQSSSLQRGTSSNGFPVSVSPDDSSISTACSTRTTNTPETANAVVGAGVTHRPHSSLSSSTVASLVPNGNGYSESLAQQQQQARAGGKGSAQSAQQVESEETPHNSVRASTRCHPHGPLFESLPPHGGHPLHQPPHTHRAAHVLPPKGVSVSPERQGSWPLATPPSASATSRPLRRTVTAPGSTFSCQQKADYPVERPFQSEPHDNELLGHLRRDELIEAIANLLSAITKADRAPGQVTKFDAVRVPQITVRDYFLRLAQYFQCSPTCHLLALVYVDRVVQSSQQGFRVDALNIHRLLVTATMVAAKFYDDKFLSNEFYAQVGGVSTREVNRLESRLLSLLDYRLVVLPPELKIYHDHVMAHLKGHQGGSGNSGSLNQSSSSSASSLGGHPTGPLTQTAQQQQKQQQFASTGSQHPTQFSSPAKHRGSSSNVPSHGHQQQQHNNPLQQASGAAASSFMSVPSFGSSSAAASATAVGGRGGSASWTTFGGSGR</t>
  </si>
  <si>
    <t xml:space="preserve">&gt;Cvel_4402  </t>
  </si>
  <si>
    <t>MATAGKPSAAAAGARQAGQDDRLAATENKDLMLTSTISKPNMTKLIKAISLILLDQIEEDESLAQKLKADEDWTLFDEDRYLSGKPRQLSGTLLEKFRRKPTTEDIQKFITALYDCAEYSAECNVLSLLYINRLIAFTGMPLHHGNWRPLLFISLIVAQKVWDDKYLGNCDFAYIYPFFSLEEINAMEIKFIKLLQYHVNVKPSTYAKYYFELRSFFANSSEDSEMPLQPLNNTTAERLEKRSKEYEGTASKLSDKSMTVC</t>
  </si>
  <si>
    <t xml:space="preserve">&gt;BBOV_IV006560  </t>
  </si>
  <si>
    <t>MDSISAAVDSIDSDTERLLRNYGCDLIQKAGILLQLDAVTIASAQTILHRYYFKRSLKHVDIRPGAASACFLATKLAENMRKALDVARVFDFLINEENGTLSTPVVHIDERLYKDILKIERDMLLQFGFRLDSLVSCPHRYVLQYVFALFRNLEEYSNINVNEVAQLAWCYLNDSMRSTLCCKLNPGVIAAGCIYMAATALGIQLSKELEWYTVFDARWSDILLVRDELEMLYKMGKPYYKSISGTNYGPSPLVQIKDENPCNVGSQKSMGDSTSNSNSKVTEESSRKRDRRAYSPSEQSGHRRGSGYDHNDRTIKSRNDRGGDFRHTGYSSSGRSHYRNRAEHYRRERDRSRERSYGRSSKYRDSRRHR</t>
  </si>
  <si>
    <t xml:space="preserve">&gt;BBOV_III006810  </t>
  </si>
  <si>
    <t>MDDASDTGGSLWPSSSTHIERWVLPSLSHLNSLRENGFNRALERIPTKNDVKLPTFEEELWLLRFYTIQLSRFIAANHMKDCVKETALAYFNRFYLRRSMLEHDPRVIMFSCVTLAIKLEDVWRNYYIDKLLGAVDGLNVLRVFEQESTVCDALDFNFLIIHTSDTMHVLRMRCIEYIKETLGIDDIIMGEHLGILLSVCTAAEKDCVVMHEVPELIFVYTPTQLAVGAFSRHCKAKLGSLISFDGFLLKKLLKDDRSKLTLLTDTINRIVECYDKHFASRSALENEQQKAGEILDMYLAIYSDTK</t>
  </si>
  <si>
    <t xml:space="preserve">&gt;BBOV_II002730  </t>
  </si>
  <si>
    <t>MEIIGNNVVAKATDNSFVKSLSNVLLTIVKRNESRKGVVTRFHSMNAPPISISDYINRIARHVRCSNECFVLALVYIERITRIHKNFVVSILNVHRLIITAVMLAAKFSDDVYFSNKFYALVGGVNVTEINLLEYQFLNMLKFQLYVNAMEYENCRLSVEKASYMGSLSANNWGLSWYKPPGACSAEFSDMSVMACSQPSQPSLTSGTHYWDEGDMDLHNGSARAGHYKRLPCTSSYNKGSSFGIPYAVPSVEESCDVYNVGNMAEYGASVNRFTRQGTNAPTSYRVLSNVHMPQMAPTPRVGNPFVSTPANDTMHVNNDLSGVYGTRVPSDLYYPLSIYPSPTVNGKHYADGNLVLRNSGAVMNRMYTQHVDYMEPDHPWWNHPKRAAPMESKPAYNTEGPESMDEEFMPYVNPFEMRRNERIINKCAPRSDSWNYKVHRQLYRFRNLVPFNKIKEAA</t>
  </si>
  <si>
    <t xml:space="preserve">&gt;TA11045  </t>
  </si>
  <si>
    <t>MNCHRDDMVEKNNVSGIEFDWVKNSTHYKNWLIDSIDKLNSIQLNTYNNAVKLLQKRKFEYKIPSFNDELWLIKYYSFQLSQFVNSNNLKPSVKETSLVLFNRFYLRRSLLEYDPRIIMFTCITLATKLEDMWRSVYIDKLLYKINNLNITKVFEMESIVCDVLNFNLNILHLNDSIYILIQLLISYIKESLDVDGINEYIGIILYMLKEAEMSALIMNESPSLTFLYTPPQLTLSIILQLIKNTSLSTILSIESFVLKLLNGDEKNLMKLLSLTQSIMDEYNEFLAFRNELNQSKALPTPKCMVISFYSQVYTNKSIE</t>
  </si>
  <si>
    <t xml:space="preserve">&gt;TA07820  </t>
  </si>
  <si>
    <t>MDCAVRAVSDDFIRTLGVVLTKIVSDVVPEYGSISCFNSINAPPISDYLVRIARYVNCSNECFVLALVYIDRIMKIHKFSVSVLNIHRLLITSVMLAAKFSDDVYYSNSFYAQVGGIKVAEMNLLEAQFLMLIKYQLFVNAKDYENCRKGVESSSNKIYTIPLLSQNNTNKNTNHNFNSTKLKYSNNNTLFNTNNSVFNSNNNTLFNTNNTPFNSNNTVFNTNNSVYNTNNTLFNTNNTLYNSNNNSVFNTNNTVYNSNNTVYSTNNSKVYNNSTFNGINGYSNGYASSKSLHDDLYNKLQLNKENNCRYNAADSNKGKAYNLYGYNNTVGHNYNALNYNTLNHNINQNPIHHNTTNRNNVNHNVKPEPINCYGSGFNQYSGYDYSSAFKNDDDYLITREKLSLSNYIYDFGAENRFARTESALTVSTSASDTQETPDEATLRDRETFRTKFDECEAFVNALETRFKDTLKKKSSSNVGTVQQLTLINLKNDW</t>
  </si>
  <si>
    <t>&gt;TA09750</t>
  </si>
  <si>
    <t>MIDEHVDKKTYEMLLAYGSEQIQKAGILLQLHAVTIATGQSILHKFYLYHSLKEFDIRKTSASCCFIACKLEENHRKLEQIAKIFEFLKYYEDKYYKYSIENENKLKKEILEIEKQILIGFAFRLDKIIVSPHRYILQYTYTLFHNLDKYSSHTVDKLAQRAWGYLNDSMRTSLCCMIKPAAISVGCIYLAATSLGIPLKKETMWFKVFETTWEEIVIVCKTMYSLYSMGKPKYLII</t>
  </si>
  <si>
    <t xml:space="preserve">&gt;TA11790  </t>
  </si>
  <si>
    <t>MLVNSKKISEMSDSKFEELITLVRYSALNASELSSNVAISFLSNMLKDSKVYGPPNYEVTNEEERRFIDLYGEERMSEDHGDTSSVSPKSRKFSRVSSIRARITRIMSLFRLSRKNSRMDSKAILEPESVSKREKFYISYADLMVPSTLEYDPKRLDIPIYDFRRSSLSFSESIEIKIATNDNTSEVPEPKPYPLLLESNTLFRQKHPWLHPTLSFTKLCKIKYNFMLLPNLIQHVDPSTSAIAWTLFERLVLNGIITKFNRKLFSSVCYIIAYKFNQDFEYEVINEILTIFKREKNVDGKSIFYNEMKIFALLDFSLKLKYTYIQTHINHYLDFNKTSFFELYDTPESTYTMLELD</t>
  </si>
  <si>
    <t>&gt;CCNA2_MOUSE</t>
  </si>
  <si>
    <t>MPGTSRHSGRDAGSALLSLHQEDQENVNPEKLAPAQQPRAQAVLKAGNVRGPAPQQKLKTRRVAPLKDLPINDEHVTAGPSWKAVSKQPAFTIHVDEAEETQKRPAELKETECEDALAFNAAVSLPGARKPLTPLDYPMDGSFESPHAMDMSIVLEDKPVNVNEVPDYQEDIHTYLREMEVKCKPKVGYMKRQPDITNSMRAILVDWLVEVGEEYKLQNETLHLAVNYIDRFLSSMSVLRGKLQLVGTAAMLLASKFEEIYPPEVAEFVYITDDTYSKKQVLRMEHLVLKVLAFDLAAPTVNQFLTQYFLHLQPANCKVESLAMFLGELSLIDADPYLKYLPSLIAGAAFHLALYTVTGQSWPESLAQQTGYTLESLKPCLVDLHQTYLKAPQHAQQSIREKYKHSKYHSVSLLNPPETLSV</t>
  </si>
  <si>
    <t>&gt;CCNT1_MOUSE</t>
  </si>
  <si>
    <t>MEGERKNNNKRWYFTREQLENSPSRRFGVDSDKELSYRQQAANLLQDMGQRLNVSQLTINTAIVYMHRFYMIQSFTQFHRYSMAPAALFLAAKVEEQPKKLEHVIKVAHTCLHPQESLPDTRSEAYLQQVQDLVILESIILQTLGFELTIDHPHTHVVKCTQLVRASKDLAQTSYFMATNSLHLTTFSLQYTPPVVACVCIHLACKWSNWEIPVSTDGKHWWEYVDATVTLELLDELTHEFLQILEKTPSRLKRIRNWRAYQAAMKTKPDDRGADENTSEQTILNMISQTSSDTTIAGLMSMSTASTSAVPSLPSSEESSSSLTSVDMLQGERWLSSQPPFKLEAAQGHRTSESLALIGVDHSLQQDGSSAFGSQKQASKSVPSAKVSLKEYRAKHAEELAAQKRQLENMEANVKSQYAYAAQNLLSHDSHSSVILKMPIESSENPERPFLDKADKSALKMRLPVASGDKAVSSKPEEIKMRIKVHSAGDKHNSIEDSVTKSREHKEKQRTHPSNHHHHHNHHSHRHSHLQLPAGPVSKRPSDPKHSSQTSTLAHKTYSLSSTLSSSSSTRKRGPPEETGAAVFDHPAKIAKSTKSSLNFPFPPLPTMTQLPGHSSDTSGLPFSQPSCKTRVPHMKLDKGPPGANGHNATQSIDYQDTVNMLHSLLSAQGVQPTQAPAFEFVHSYGEYMNPRAGAISSRSGTTDKPRPPPLPSEPPPPLPPLPK</t>
  </si>
  <si>
    <t>&gt;CCNF_MOUSE</t>
  </si>
  <si>
    <t>MGSGGVIHCRCAKCFCYPTKRRIKRRPRNLTILSLPEDVLFHILKWLSVGDILAVRAVHSHLKYLVDNHASVWASASFQELWPSPQNLKLFERAAEKGNFEAAVKLGIAYLYNEGLSVSDEACAEVNGLKASRFFSMAERLNTGSEPFIWLFIRPPWSVSGSCCKAVVHDSLRAECQLQRSHKASILHCLGRVLNLFEDEEKRKQARSLLEESSRQGCLISSYLLWESDRKVDMSDPGRCLHSFRKLRDYAAKGCWEAQLALAKACAGGSQLGLEGKACSESVCQLFQASQAVNKQQIFSVQKGLSDTMRYILIDWLVEVATMKDFTSLCLHLTVECVDRYLRRRLVPRYKLQLLGIACMVICTRFISKEILTIREAVWLTDNTYKYEDLVRVMGEIISALEGKIRIPTVVDYKEVLLTLVPVAPRTQHLCSFLCELTLLHTSLSIYAPARLASAALLLARLMHGQTQPWTTHLWDLTGFSYSDLVPCVLSLHKKCFHDDAPKDYRQVSLTAVKQRFEDKCYEEISREEVLSYADLCSTIGVKQESPEPPSFPSSGEIHTFLSSPSGRRSKRKRENSLQEDRGSFVTTPTAELSNQEETLLGSLLDWSLECCSGYEGDQESEGEKEGDVTAPSRLLDVTVVYLNPEEHCCQESSDEEAWPEDKIHPAPGTQAPPASAPRPLLCNRGDRAKDITTSGYSSVSSSSPISSLDGGMGGSPQSTSVLSVGSHSSTKPCHHQAKKSCLQCRPPNSPESGVHQQPVKRQNLSVHSDKDMHLAS</t>
  </si>
  <si>
    <t>&gt;CCNB1_MOUSE</t>
  </si>
  <si>
    <t>MALRVTRNTKINAENKAKVSMAGAKRVPVTVTAASKPGLRPRTALGDIGNKVSEELQARVPLKREAKTLGTGKGTVKALPKPVEKVPVCEPEVELAEPEPEPELEHVREEKLSPEPILVDNPSPSPMETSGCAPAEEYLCQAFSDVILAVSDVDADDGADPNLCSEYVKDIYAYLRQLEEEQSVRPKYLQGREVTGNMRAILIDWLIQVQMKFRLLQETMYMTVSIIDRFMQNSCVPKKMLQLVGVTAMFIASKYEEMYPPEIGDFAFVTNNTYTKHQIRQMEMKILRVLNFSLGRPLPLHFLRRASKVGEVDVEQHTLAKYLMELSMLDYDMVHFAPSQIAAGAFCLALKILDNGEWTPTLQHYLSYSEDSLLPVMQHLAKNVVMVNCGLTKHMTVKNKYAASKHAKISTLAQLNCTLVQNLSKAVTKA</t>
  </si>
  <si>
    <t>&gt;CCND1_MOUSE</t>
  </si>
  <si>
    <t>MEHQLLCCEVETIRRAYPDTNLLNDRVLRAMLKTEETCAPSVSYFKCVQKEIVPSMRKIVATWMLEVCEEQKCEEEVFPLAMNYLDRFLSLEPLKKSRLQLLGATCMFVASKMKETIPLTAEKLCIYTDNSIRPEELLQMELLLVNKLKWNLAAMTPHDFIEHFLSKMPEADENKQTIRKHAQTFVALCATDVKFISNPPSMVAAGSVVAAMQGLNLGSPNNFLSCYRTTHFLSRVIKCDPDCLRACQEQIEALLESSLRQAQQNVDPKATEEEGEVEEEAGLACTPTDVRDVDI</t>
  </si>
  <si>
    <t>&gt;CCND3_MOUSE</t>
  </si>
  <si>
    <t>MELLCCEGTRHAPRAGPDPRLLGDQRVLQSLLRLEERYVPRASYFQCVQKEIKPHMRKMLAYWMLEVCEEQRCEEDVFPLAMNYLDRYLSCVPTRKAQLQLLGTVCLLLASKLRETTPLTIEKLCIYTDQAVAPWQLREWEVLVLGKLKWDLAAVIAHDFLALILHRLSLPSDRQALVKKHAQTFLALCATDYTFAMYPPSMIATGSIGAAVLGLGACSMSADELTELLAGITGTEVDCLRACQEQIEAALRESLREAAQTAPSPVPKAPRGSSSQGPSQTSTPTDVTAIHL</t>
  </si>
  <si>
    <t>&gt;CCNY_MOUSE</t>
  </si>
  <si>
    <t>MGNTTSCCVSSSPKLRRNAHSRLESYRPDTDLSREDTGCNLQHISDRENIDDLNMEFNPSDHPRASTIFLSKSQTDVREKRKSLFINHHPPGQTSRKYSSCSTIFLDDSTVSQPNLKYTIKCVALAIYYHIKNRDPDGRMLLDIFDENLHPLSKSEVPPDYDKHNPEQKQIYRFVRTLFSAAQLTAECAIVTLVYLERLLTYAEIDICPANWKRIVLGAILLASKVWDDQAVWNVDYCQILKDITVEDMNELERQFLELLQFNINVPSSVYAKYYFDLRSLAEANNLSFPLEPLSRERAHKLEAISRLCEDKYKDLRKPMRKRSASADNLILPRWSPAIIS</t>
  </si>
  <si>
    <t>&gt;CCNC_MOUSE</t>
  </si>
  <si>
    <t>MAGNFWQSSHYLQWILDKQDLLKERQKDLKFLSEEEYWKLQIFFTNVIQALGEHLKLRQQVIATATVYFKRFYARYSLKSIDPVLMAPTCVFLASKVEEFGVVSNTRLIAATTSVLKTRFSYAFPKEFPYRMNHILECEFYLLELMDCCLIVYHPYRPLLQYVQDMGQEDVLLPLAWRIVNDTYRTDLCLLYPPFMIALACLHVACVVQQKDARQWFAELSVDMEKILEIIRVILKLYEQWKNFDERKEMATILSKMPKPKPPPNSEGEQGPNGSQNSSYSQS</t>
  </si>
  <si>
    <t>&gt;CCNQ_MOUSE</t>
  </si>
  <si>
    <t>MEAVRPDSCESGPAAPRAEERPAPEARVHFRVTRFIMEAGVKLGMQSIPIATACTIYHKFFCEINLDAYDLYLVAMSSIYLAGKVEEQHLRTRDIINVSHRYFNPGSEPLELDSRFWELRDSIVQCELLMLRVLRFQVSFQHPHKYLLHYLISLKNWLNRYSWQRTPISVTAWALLRDSYHGGLCLRFQAQHLAVAVLYLALQVYGVEVPAEGEAEKPWWQVFSDDLTKPIIDNIVSDLIQIYTMDTEIP</t>
  </si>
  <si>
    <t>&gt;CCNL1_MOUSE</t>
  </si>
  <si>
    <t>MASGPHPTSTAAAAAAAAASASSAAPSAGGSSSGTTTTTTTTTGGILIGDRLYSEVSLTIDHSLIPEERLSPTPSMQDGLDLPSETDLRILGCELIQAAGILLRLPQVAMATGQVLFHRFFYSKSFVKHSFEIVAMACINLASKIEEAPRRIRDVINVFHHLRQLRGKRTPSPLILDQNYINTKNQVIKAERRVLKELGFCVHVKHPHKIIVMYLQVLECERNQTLVQTAWNYMNDSLRTNVFVRFQPETIACACIYLAARALQIPLPTRPHWFLLFGTTEEEIQEICIETLRLYTRKKPNYELLEKEVEKRKVALQEAKLKAKGLNLDGTPALSTLGGFSPASKPSSPREVKAEEKSPVSINVKTVKKEPEDRQQASKSPYNGVRKDSKRSRTSRSASRSRSRTRSRSRSHSPRRHYNNRRSRSGTYSSRSRSRSRSHSESPRRHHNHGSPHLKAKHTREDLKSSNRHGHKRKKSRSRSQSKTRDHSDVTKKHRHERGHHRDRRERSRSFERSHKGKHHGGSRSGHGRHRR</t>
  </si>
  <si>
    <t>&gt;CCNG1_MOUSE</t>
  </si>
  <si>
    <t>MIEVLTTDSQKLLHQLNTLLEQESRCQPKVCGLKLIESAHDNGLRMTARLRDFEVKDLLSLTQFFGFDTETFSLAVNLLDRFLSKMKVQAKHLGCVGLSCFYLAVKATEEERNVPLATDLIRISQYRFTVSDLMRMEKIVLEKVCWKVKATTAFQFLQLYYSLVHDTLPFERRNDLNFERLEAQLKACHCRIIFSKAKPSVLALSILALEIQALKYVELTEGVECIQKHSKISGRDLTFWQELVSKCLTEYSSNKCSKPNGQKLKWIVSGRTARQLKHSYYRITHLPTIPETIC</t>
  </si>
  <si>
    <t>&gt;CCNK_MOUSE</t>
  </si>
  <si>
    <t>MKENKENSSPSVTSANLDHTKPCWYWDKKDLAHTPSQLEGLDPATEARYRREGARFIFDVGTRLGLHYDTLATGIIYFHRFYMFHSFKQFPRYVTGACCLFLAGKVEETPKKCKDIIKTARSLLNDVQFGQFGDDPKEEVMVLERILLQTIKFDLQVEHPYQFLLKYAKQLKGDKNKIQKLVQMAWTFVNDSLCTTLSLQWEPEIIAVAVMYLAGRLCKFEIQEWTSKPMYRRWWEQFVQDVPVDVLEDICHQILDLYSQGKQQMPHHTPHQLQQPPSLQPTPQVPQGPQSQPSQGSEAAQPPQKDSQQSAQQQQQQAQQPKKPSPQPSPPRQAKRAVVVSPKEENKATEPPPPPKIPKLEATHPPLPPAHPPPDRKPPLAPALGEAEATGPVETSDLPKVQIPPPAHPAPVHQPPPLPHRPPPPPPSSYMTGMSTTSSYMSGEGYQSLQSMMKTEGPSYGALPPASFPPPTIPPPTPGYPPPPPTYNPNFPPPPPRLPPTHAVPPHPPPGLGLPPASYPPPAVPPGGQPPVPPPIPPPGMPPVGGLGRAAWMR</t>
  </si>
  <si>
    <t>&gt;CCNI_MOUSE</t>
  </si>
  <si>
    <t>MKFPGPLENQRLSSLLERAISREAQMWKVNVPKIPTNQNVSPSQRDEVIQWLAKLKYQFNLYPETFALASSLLDRFLATVKAHPKYLNCIAISCFFLAAKTVEEDEKIPVLKVLARDSFCGCSSSEILRMERIILDKLNWDLHTATPLDFLHIFHAIAVSARPQLLFSLPKLSPSQHLAVLTKQLLHCMACNQLLQFKGSMLALAMVSLEMEKLIPDWLPLTIELLQKAQMDSSQLIHCRELVAYHLSALQSALPLNSVYVYRPLKHTLVTCDKGAFKLHPSSVSGPDFSKDNSKPEVPVRGPAAFHLHLPAASGCKQTSAKRKVEEMEVDDFYDGIKRLYNEDNGPENVGSVCGTDLSRQEGHASPCPPLQPVSVM</t>
  </si>
  <si>
    <t>&gt;CCNG2_MOUSE</t>
  </si>
  <si>
    <t>MKDLGAKHLAGGEGVQLFGLLNFYLEQEQRYQPREKGLILMEATPENDNTLCSRLRNAKVEDLRSLTNFFGSGTETFVLAVNILDRFLALMKVKPKHLSCIGVCCFLLAARLAEEEGDVPPTHDVIRISQCKCTASDIKRMEKIISEKLHYELEATTALNFLHLYHAIVFCHTSERKEILSLDKLEAQLKACNCRVVFSKARPSVLALCLLNLEIETIKSVELLEILLLVKKHLKLSDTEFFYWRELVSKCLAEYSSPRCCKPDLKKLVWIVSRRTAQNLHSSYYSVPELPTIPEGGCFDGSESEDSGEDMSCGEESLSSSPPSDQECTFFFDFQVAQTLCFPP</t>
  </si>
  <si>
    <t>&gt;CCNE2_MOUSE</t>
  </si>
  <si>
    <t>MSRRSSRLQAKQHAQPNQPDSPQETQIIQAKKRKTAQDVKKRKEEITKKHQYEIRNCWPPVLSGGISPCIIIETPHKEIGTSDFSRFTNYRFKNLFINPSPLPDLSWACSQEVWQNMLQKENRYVHDKHFQVLHSDLEPQMRSILLDWLLEVCEVYTLHRETFYLAQDFFDRFMLTQKDVNKNMLQLIGITSLFIASKLEEIYAPKLQEFAYVTDGACSEVDILKMELNILKALKWELCPVTVISWLNLFLQVDAVKDVPKVLLPQYSQETFIQIAQLLDLCILAIDSLEFQYRILAAAALCHFTSIEVVKKASGLEWDDISECVDWMVPFVSVVKSVSPVKLKTFKKIPMEDRHNIQTHTNYLALLNEVNYVNIYRKGGQLSPVCNGGIMTPPKSTEKPPGKH</t>
  </si>
  <si>
    <t>&gt;CCND2_MOUSE</t>
  </si>
  <si>
    <t>MELLCCEVDPVRRAVPDRNLLEDRVLQNLLTIEERYLPQCSYFKCVQKDIQPYMRRMVATWMLEVCEEQKCEEEVFPLAMNYLDRFLAGVPTPKTHLQLLGAVCMFLASKLKETIPLTAEKLCIYTDNSVKPQELLEWELVVLGKLKWNLAAVTPHDFIEHILRKLPQQKEKLSLIRKHAQTFIALCATDFKFAMYPPSMIATGSVGAAICGLQQDDEVNTLTCDALTELLAKITHTDVDCLKACQEQIEALLLNSLQQFRQEQHNAGSKSVEDPDQATTPTDVRDVDL</t>
  </si>
  <si>
    <t>&gt;CCNH_MOUSE</t>
  </si>
  <si>
    <t>MYHSSSQKRHWTFASEEQLARLRADANRKFKCKAVANGKVLPNDPVFLEPHEELTLCKYYEKRLLEFCSVFKPAMPRSVVGTACMYFKRFYLNNSVMEYHPRIIMLTCAFLACKVDEFNVSSPQFVGNLRESPLGQERALEQILEYELLLIQQLNFHLIVHNPYRPFEGFLIDIKTRYPMLENPEILRKTADDFLSRIALTDAYLLYTPSQIALTAILSSASRAGITMESYLSESLMLKENRTCLSQLLDIMKSMRNLVKKYEPPRSDEVAVLKQKLERCHSSDLALNAVTKKRKGYEDDDYVSKKPKQEEEEWTDDDLVDSL</t>
  </si>
  <si>
    <t>&gt;CCNB3_MOUSE</t>
  </si>
  <si>
    <t>MPPPLLPKRSKLETEKAQSNKITPREEQQSEKIGKSNHAASSSSSSTQGAVKRRSVFEDVTNASHSQCVQSKEDNIELKSHVSKRTKKGVGEVTQKKIKSSKMGHVTSLSNMEKEFILDIPNKPKTLTTEEPSVFQKTLVLNEEPATKETCLMRKTLKSCAFHQETLLMEKPLTLLVETEDYNEFDTELMTSKKKDKPEDPTIIEEMTDLKKSVIRKVTLTSSPLWLKNKHVVQEEKPVIQEKSSFKRISLVSNVVTTKEKPPVKKPHFRKKKPTTEMKSLLQEPSLEEKYNTQEDASILKKPQVLQENTNNKDATLTEPVTFKGKHSANEATHTKKPSSSKNNPDPQGKGTNLRPLRVHPVTYENEPMSSKKSTTKKKDSHFHGPSVLPDKHSPQMEVSTVKKSLALPNPTTEEKMLHFPVATVLEKQHNMGEAPCLKKPSPLRKQQQLPKRRRFFSNSAVQETVIRKPLFFKMSTTEKDPPSQWPSALPKKHISPGELSKQKKQHVSPKHNMEEDSQCWLDSAFKKQLSREEPASTHTPLKLEMQQAITKETGFHLRNPLVLPTVTSEAKSLTKEPPSFREQNTSLLKRKSTTHTITLQQAQSEWQEMTDEDRNLFSIKPGSHRKEPIPEFLQNPLPPNENCLISQKLSHSMPFASQKTTSQERAHRKESVASNDDKNFFSQDLFSPFSSADEDTLKFHKSLDFQEQVDRKNDSHKKMFDSQDSVSEEESFLRKLFCKDRCSSTEELSQERTVALEQEFLLIKILNENTSSDVDEPLSHQSPHIQNHSDTTKEALEASEALEAPEALETLEALVASEDLEEPLNILEELSTENMVALMKMLVTEDESTKDSFSGNYTAAREAHAEKSLSLEETSINEAATLKESLSSQEKHRAELVTVLKELLVLMKNPSLKRVALAFQENPSNNVETLLREVLALVENSTADESTLQEKPSTKTDVTPKELLALEENSSNKKANPMDSLSFDHKPDTEMGEIARMVLTDEEYNIDTLYERVLALSQGLIAADQLSFTDLQNFEETKIVDEEEFFKSFLVFENKNSPNMSSNAFESRTDNSSAIMPSSKAFNPVENSNPYVSSSKSFKSTLGAKETEITIQDDSDSLERIEKEGQDPLLNTIYAKDVFNYLKEREEKFLVQKYMDGQMELTSDMRAILVDWLVEIQGSFQMTHETLYLAVKIMDLYLMKAQCKKNHLQLLGSTTYMIAAKFEESYPPSLSEFLFICEDMYEKSDMVSLESSILQTLNFDINIPTAYNFLRRYASCIHASMKTLTLSRFICEMTLQEYEYIEERPSKLAAASFILALYMRNLSNCVPTLEYFTGYKMAELHILVRKLNHLLNFRSHSILKNVFEKYSEETYFEVAKIPPLSKQDLENLLNCALFH</t>
  </si>
  <si>
    <t>&gt;CCNT2_MOUSE</t>
  </si>
  <si>
    <t>MASGRGASSRWFFTREQLENTPSRRCGVEADEELSHRQQAANLIQDMGQRLNVSQLTINTAIVYMHRFYMHHSFTKFNRNIISPTALFLAAKVEEQARKLEHVIKVAHACLHPLEPLLDTKCDAYLQQTQELVLLETIMLQTLGFEITIEHPHTDVVKCTQLVRASKDLAQTSYFMATNSLHLTTFCLQYKPTVIACVCIHLACKWSNWEIPVSTDGKHWWEYVDPTVTLELLDELTHEFLQILEKTPSRLKRIRNWRAMAKKPKVDGQVSETPLLGSSLVQNSILVDSVTGVPANPSFQKPSTSTFPAPIPLNSGSTSVQDSRASDNLSVLAAGMPSTSYSLSSHQEWPQHPDSARTDPVYTQKQEATLSGSQYISFQQGPSMALHSGLHHRPDKVADHSSAKQEYTHKAGSSKHHGPIPATPGMLPQKMSLDKYREKRKLETLDVDTRDHYLAAHAEQQHKHGPAQAVTGTSVTSPIKMKLPLTNSDRPEKHVAEKKERSGSLKLRIPIPPPDKGPSKEELKMKIKVASSERHSSSDEGSGKSKHSSPHISRDHKEKHKEHPANRHHSSHKYLHMHSGGSKHTADGMPPTVLRSPVGLGPEGVSSASSARKKLHSSEASHNHHSKMSKSSKSAGSSSSSSSVKQYLSSHSSVFNHPLPPPPPVTYQVGYGHLSTLVKLDKKPVEPHGPEANHEYSTSSQHMDYKDTFDMLDSLLSAQGMNM</t>
  </si>
  <si>
    <t>&gt;CCNA1_MOUSE</t>
  </si>
  <si>
    <t>MHRQSSKSGVALPPVGQGPDACQMLSRAQLGQDPPQRTVLGVLTENEQYRRTCGQEITAIRCFSGSENVFPAAGKKVLSDHGVNEPAKRGFDIYMDDPEQGDRDTCSGKEGIIFEDVYEVDTSMLKSDLHFLLDFNTVSPMLVDPTTHAQSEEATDFGSDVINVTEYAEEIHRYLREAEVRHRPKAHYMRKQPDITEGMRAILVDWLVEVGEEYKLRTETLYLAVNFLDRFLSCMSVLRGKLQLVGTAAILLASKYEEIYPPDVDEFVYITDDTYTKRQLLRMEHLLLKVLAFDLTVPTTNQFLLQYLRRQGVCIRTENLAKYVAELSLLEADPFLKYLPSLVAAAAYCLANYIVNRHFWPETLAAFTGYSLNEIVPCLSELHKACLSIPHRPQQAIREKYKASKYLHVSLMEPPVVLPLQ</t>
  </si>
  <si>
    <t>&gt;CCNB2_MOUSE</t>
  </si>
  <si>
    <t>MALLRRPTVSSDLKNIDTEVIPKAKSHVTIRRAVLEEIGNKVRNRTTQVAKKPQNTKVPALPTKVTNVNKQPKPTASVKPVQMEALAPKDRPPAPEDVSMKEESLCQAFSDALLCKIEDIDNEDRENPQLCSDYVKDIYQYLRQLEVLQSINPHFLDGRDINGRMRAILVDWLVQVHSKFRLLQETLYMCIAIMDRFLQAQLVCRKKLQLVGITALLLASKYEEMFSPNIEDFVYITDNAYTSSQIREMETLILKELKFELGRPLPLHFLRRASKAGEVDVEQHTLAKYLMELTLVDYDMVHYHPSQVAAAASCLSQKVLGQGKWNLKQQYYTGYMESEVLEVMQHMAKNVVKVNDNRTKFIAVKNKYASSRLLKISTIPQLNSKIIKDLASPLLGSP</t>
  </si>
  <si>
    <t>&gt;CCNJ_MOUSE</t>
  </si>
  <si>
    <t>MELEGQWWRGQLAADIHQALRYKELKLPSYKGQSPQLNLRRYFADLIAIVSNRFTLCPPARHLAVYLLDLFMDRYDISIQQLHLVALSCLLLASKFEEKEDSVPKLEQLNSLGCMTNMNLVLTKQTLLHMELLLLETFQWNLCLPTAAHFIEYYLSEAVHETDLHDGWPMVCLEKTKLYMAKYADYFLEVSLQDYAFLNYAPSLVAAACVASSRIILRLSPTWPTRLHRLTAYSWDFLVQCIERLLLAHDNDVKEANKQRGQSAPQSTQLTVFQTAQPSRPVHFQQPQYLHQSSLQYRHPVSEQPSRQQIVSTTHTSSYTLQTCPAGFQTSVQGLGHMQTGVGMSLAIPVEVKPCLSVSYNRSYQINEHFPCITPCFER</t>
  </si>
  <si>
    <t>&gt;CCNJL_MOUSE</t>
  </si>
  <si>
    <t>MDEPWWEGRVASDVHCTLREKELKLPTFRAHSPLLKSRRFFVDILTLLSRHCHLCPSARHLAIYLLDHFMDQYNITTSKQLYTVAVSCLLLASKFEDREDRVPKLEQINNTRILSSQNFSLTKKELLTTELLLLEAFSWDLCLPTPAHFLDYYLLASISQKDHHCHAWPTTCLRKTKECLKEYAHYFLEVTLQDHIFYKFQPSVVAAACVGASRICLQLSPYWTRDLQRVSSYSLEHLSTCIEILLVAYDNVLKDAVAVKSQTLAMVPGSSSAPAQVLFQPPTYPTLSQPPPTTLAQFQSPAQDLCLAYRDSLQAHRSGGLLSGDTGPSLHTPYPTLQPLDMCPVPVPASLSMQMAIAAEPRHCLTASYGSSYFSGSHMFPAGCFDS</t>
  </si>
  <si>
    <t>&gt;CCNO_MOUSE</t>
  </si>
  <si>
    <t>MVTPCPASPGSPAAGAGRRDSHQNLRAPVKKSRRPCLRRKKPLRPLNACSLPGDSGVCDLFESPSSSSDGADSPAVSAARDCSSLLNPAQPLTALDLQTFREYGQSCYDFRKAQENLFHPRESLARQPQVTAESRCKLLSWLLQVHRQFGLSFESLCLTVNTLDRFLLTTPVAADCFQLLGVTCLLIACKQVEVHPPRLKQLLALCGGAFSRQQLCNLECIVLHKLHFSLGAPTINFFLEHFTQWRMEAGQAEVTEALEAQTLARGVAELSLTDYAFTTYTPSLMAICCLALADGLLQHQHEMDLRLGEHPEATLQDCLGKLQTLVSINSSSLPRILPPQIWERCSLPQSWQ</t>
  </si>
  <si>
    <t>&gt;CCNE1_MOUSE</t>
  </si>
  <si>
    <t>MPRERDSTDHSNMKEEGGSDLSVRSRKRKANVAVFLQDPDEEIAKIDKTVKSEDSSQPWDDNSACVDPCSFIPTPNKEEDNELEYPRTAFQPRKIRPPRASPLPVLNWGNREEVWRIMLNKEKTYLRDEHFLQRHPLLQARMRAVLLDWLMEVCEVYKLHRETFYLAQDFFDRYMASQHNIIKTLLQLIGISALFIASKLEEIYPPKLHQFAYVTDGACSGDEILTMELMMMKALKWRLSPLTIVSWLNVYVQVAYVNDTGEVLMPQYPQQVFVQIAELLDLCVLDVGCLEFPYGVLAASALYHFSSLELMQKVSGYQWCDIEKCVKWMVPFAMVIREMGSSKLKHFRGVPMEDSHNIQTHTNSLDLLDKAQAKKAILSEQNRISPPPSVVLTPPPSSKKQSSEQETE</t>
  </si>
  <si>
    <t>&gt;CCNL2_MOUSE</t>
  </si>
  <si>
    <t>MAAAAAGAAGLMAPASAACSSGSAGAAPGSQGVLIGDRLYSGVLITLENCLLPDDKLRFTPSMSSGLDVDTETGLRVVGCELIQAAGILLRLPQVAMATGQVLFQRFFYTKSFVKHSMEHVSMACVHLASKIEEAPRRIRDVINVFHRLRHLREKKKPVPLVLDQEYVNLKNQIIKAERRVLKELGFCVHVKHPHKIIVMYLQVLECERNQHLVQTAWNYMNDSLRTDVFVRFQPESIACACIYLAARTLEIPLPNRPHWFLLFGATEEEIQEICFKILQLYTRKKVDLTHLESEVEKRKHAIEEAKARAKGLLPGTAPGLDSAAGFSPAPKLESPKEGKGGKPSPPSGKSAKRKMEGPKKAQGHSPVNGLLKGQESRSQSRSREQSYSRSPSRSASPKRRKSDSGSTSGGSKSQSRSRSRSDSPPRQVHRGAPYKGSEVRGSRKSKDCKYLTQKPHKSRSRSSSRSRSRSRERTDNSGKYKKKSHYYRDQRRERSRSYERTGHRYERDHPGHSRHRR</t>
  </si>
  <si>
    <t>&gt;CCNA1_HUMAN</t>
  </si>
  <si>
    <t>METGFPAIMYPGSFIGGWGEEYLSWEGPGLPDFVFQQQPVESEAMHCSNPKSGVVLATVARGPDACQILTRAPLGQDPPQRTVLGLLTANGQYRRTCGQGITRIRCYSGSENAFPPAGKKALPDCGVQEPPKQGFDIYMDELEQGDRDSCSVREGMAFEDVYEVDTGTLKSDLHFLLDFNTVSPMLVDSSLLSQSEDISSLGTDVINVTEYAEEIYQYLREAEIRHRPKAHYMKKQPDITEGMRTILVDWLVEVGEEYKLRAETLYLAVNFLDRFLSCMSVLRGKLQLVGTAAMLLASKYEEIYPPEVDEFVYITDDTYTKRQLLKMEHLLLKVLAFDLTVPTTNQFLLQYLRRQGVCVRTENLAKYVAELSLLEADPFLKYLPSLIAAAAFCLANYTVNKHFWPETLAAFTGYSLSEIVPCLSELHKAYLDIPHRPQQAIREKYKASKYLCVSLMEPPAVLLLQ</t>
  </si>
  <si>
    <t>&gt;CCNA2_HUMAN</t>
  </si>
  <si>
    <t>MLGNSAPGPATREAGSALLALQQTALQEDQENINPEKAAPVQQPRTRAALAVLKSGNPRGLAQQQRPKTRRVAPLKDLPVNDEHVTVPPWKANSKQPAFTIHVDEAEKEAQKKPAESQKIEREDALAFNSAISLPGPRKPLVPLDYPMDGSFESPHTMDMSIILEDEKPVSVNEVPDYHEDIHTYLREMEVKCKPKVGYMKKQPDITNSMRAILVDWLVEVGEEYKLQNETLHLAVNYIDRFLSSMSVLRGKLQLVGTAAMLLASKFEEIYPPEVAEFVYITDDTYTKKQVLRMEHLVLKVLTFDLAAPTVNQFLTQYFLHQQPANCKVESLAMFLGELSLIDADPYLKYLPSVIAGAAFHLALYTVTGQSWPESLIRKTGYTLESLKPCLMDLHQTYLKAPQHAQQSIREKYKNSKYHGVSLLNPPETLNL</t>
  </si>
  <si>
    <t>&gt;CCNB1_HUMAN</t>
  </si>
  <si>
    <t>MALRVTRNSKINAENKAKINMAGAKRVPTAPAATSKPGLRPRTALGDIGNKVSEQLQAKMPMKKEAKPSATGKVIDKKLPKPLEKVPMLVPVPVSEPVPEPEPEPEPEPVKEEKLSPEPILVDTASPSPMETSGCAPAEEDLCQAFSDVILAVNDVDAEDGADPNLCSEYVKDIYAYLRQLEEEQAVRPKYLLGREVTGNMRAILIDWLVQVQMKFRLLQETMYMTVSIIDRFMQNNCVPKKMLQLVGVTAMFIASKYEEMYPPEIGDFAFVTDNTYTKHQIRQMEMKILRALNFGLGRPLPLHFLRRASKIGEVDVEQHTLAKYLMELTMLDYDMVHFPPSQIAAGAFCLALKILDNGEWTPTLQHYLSYTEESLLPVMQHLAKNVVMVNQGLTKHMTVKNKYATSKHAKISTLPQLNSALVQDLAKAVAKV</t>
  </si>
  <si>
    <t>&gt;CCNB2_HUMAN</t>
  </si>
  <si>
    <t>MALLRRPTVSSDLENIDTGVNSKVKSHVTIRRTVLEEIGNRVTTRAAQVAKKAQNTKVPVQPTKTTNVNKQLKPTASVKPVQMEKLAPKGPSPTPEDVSMKEENLCQAFSDALLCKIEDIDNEDWENPQLCSDYVKDIYQYLRQLEVLQSINPHFLDGRDINGRMRAILVDWLVQVHSKFRLLQETLYMCVGIMDRFLQVQPVSRKKLQLVGITALLLASKYEEMFSPNIEDFVYITDNAYTSSQIREMETLILKELKFELGRPLPLHFLRRASKAGEVDVEQHTLAKYLMELTLIDYDMVHYHPSKVAAAASCLSQKVLGQGKWNLKQQYYTGYTENEVLEVMQHMAKNVVKVNENLTKFIAIKNKYASSKLLKISMIPQLNSKAVKDLASPLIGRS</t>
  </si>
  <si>
    <t>&gt;CCNB3_HUMAN</t>
  </si>
  <si>
    <t>MLLPLPPQSSKPVPKKSQSSKIVPSHHDPSEKTGENCQTKISPSSLQESPSSLQGALKKRSAFEDLTNASQCQPVQPKKEANKEFVKVVSKKINRNTHALGLAKKNKRNLKWHKLEVTPVVASTTVVPNIMEKPLILDISTTSKTPNTEEASLFRKPLVLKEEPTIEDETLINKSLSLKKCSNHEEVSLLEKLQPLQEESDSDDAFVIEPMTFKKTHKTEEAAITKKTLSLKKKMCASQRKQSCQEESLAVQDVNMEEDSFFMESMSFKKKPKTEESIPTHKLSSLKKKCTIYGKICHFRKPPVLQTTICGAMSSIKKPTTEKETLFQELSVLQEKHTTEHEMSILKKSLALQKTNFKEDSLVKESLAFKKKPSTEEAIMMPVILKEQCMTEGKRSRLKPLVLQEITSGEKSLIMKPLSIKEKPSTEKESFSQEPSALQKKHTTQEEVSILKEPSSLLKSPTEESPFDEALAFTKKCTIEEAPPTKKPLILKRKHATQGTMSHLKKPLILQTTSGEKSLIKEPLPFKEEKVSLKKKCTTQEMMSICPELLDFQDMIGEDKNSFFMEPMSFRKNPTTEETVLTKTSLSLQEKKITQGKMSHLKKPLVLQKITSEEESFYKKLLPFKMKSTTEEKFLSQEPSALKEKHTTLQEVSLSKESLAIQEKATTEEEFSQELFSLHVKHTNKSGSLFQEALVLQEKTDAEEDSLKNLLALQEKSTMEEESLINKLLALKEELSAEAATNIQTQLSLKKKSTSHGKVFFLKKQLALNETINEEEFLNKQPLALEGYPSIAEGETLFKKLLAMQEEPSIEKEAVLKEPTIDTEAHFKEPLALQEEPSTEKEAVLKEPSVDTEAHFKETLALQEKPSIEQEALFKRHSALWEKPSTEKETIFKESLDLQEKPSIKKETLLKKPLALKMSTINEAVLFEDMIALNEKPTTGKELSFKEPLALQESPTYKEDTFLKTLLVPQVGTSPNVSSTAPESITSKSSIATMTSVGKSGTINEAFLFEDMITLNEKPTTGKELSFKEPLALQESPTCKEDTFLETFLIPQIGTSPYVFSTTPESITEKSSIATMTSVGKSRTTTESSACESASDKPVSPQAKGTPKEITPREDIDEDSSDPSFNPMYAKEIFSYMKEREEQFILTDYMNRQIEITSDMRAILVDWLVEVQVSFEMTHETLYLAVKLVDLYLMKAVCKKDKLQLLGATAFMIAAKFEEHNSPRVDDFVYICDDNYQRSEVLSMEINILNVLKCDINIPIAYHFLRRYARCIHTNMKTLTLSRYICEMTLQEYHYVQEKASKLAAASLLLALYMKKLGYWVPFLEHYSGYSISELHPLVRQLNKLLTFSSYDSLKAVYYKYSHPVFFEVAKIPALDMLKLEEILNCDCEAQGLVL</t>
  </si>
  <si>
    <t>&gt;CCNC_HUMAN</t>
  </si>
  <si>
    <t>MAGNFWQSSHYLQWILDKQDLLKERQKDLKFLSEEEYWKLQIFFTNVIQALGEHLKLRQQVIATATVYFKRFYARYSLKSIDPVLMAPTCVFLASKVEEFGVVSNTRLIAAATSVLKTRFSYAFPKEFPYRMNHILECEFYLLELMDCCLIVYHPYRPLLQYVQDMGQEDMLLPLAWRIVNDTYRTDLCLLYPPFMIALACLHVACVVQQKDARQWFAELSVDMEKILEIIRVILKLYEQWKNFDERKEMATILSKMPKPKPPPNSEGEQGPNGSQNSSYSQS</t>
  </si>
  <si>
    <t>&gt;CCND1_HUMAN</t>
  </si>
  <si>
    <t>MEHQLLCCEVETIRRAYPDANLLNDRVLRAMLKAEETCAPSVSYFKCVQKEVLPSMRKIVATWMLEVCEEQKCEEEVFPLAMNYLDRFLSLEPVKKSRLQLLGATCMFVASKMKETIPLTAEKLCIYTDNSIRPEELLQMELLLVNKLKWNLAAMTPHDFIEHFLSKMPEAEENKQIIRKHAQTFVALCATDVKFISNPPSMVAAGSVVAAVQGLNLRSPNNFLSYYRLTRFLSRVIKCDPDCLRACQEQIEALLESSLRQAQQNMDPKAAEEEEEEEEEVDLACTPTDVRDVDI</t>
  </si>
  <si>
    <t>&gt;CCND2_HUMAN</t>
  </si>
  <si>
    <t>MELLCHEVDPVRRAVRDRNLLRDDRVLQNLLTIEERYLPQCSYFKCVQKDIQPYMRRMVATWMLEVCEEQKCEEEVFPLAMNYLDRFLAGVPTPKSHLQLLGAVCMFLASKLKETSPLTAEKLCIYTDNSIKPQELLEWELVVLGKLKWNLAAVTPHDFIEHILRKLPQQREKLSLIRKHAQTFIALCATDFKFAMYPPSMIATGSVGAAICGLQQDEEVSSLTCDALTELLAKITNTDVDCLKACQEQIEAVLLNSLQQYRQDQRDGSKSEDELDQASTPTDVRDIDL</t>
  </si>
  <si>
    <t>&gt;CCND3_HUMAN</t>
  </si>
  <si>
    <t>MELLCCEGTRHAPRAGPDPRLLGDQRVLQSLLRLEERYVPRASYFQCVQREIKPHMRKMLAYWMLEVCEEQRCEEEVFPLAMNYLDRYLSCVPTRKAQLQLLGAVCMLLASKLRETTPLTIEKLCIYTDHAVSPRQLRDWEVLVLGKLKWDLAAVIAHDFLAFILHRLSLPRDRQALVKKHAQTFLALCATDYTFAMYPPSMIATGSIGAAVQGLGACSMSGDELTELLAGITGTEVDCLRACQEQIEAALRESLREASQTSSSPAPKAPRGSSSQGPSQTSTPTDVTAIHL</t>
  </si>
  <si>
    <t>&gt;CCNE1_HUMAN</t>
  </si>
  <si>
    <t>MPRERRERDAKERDTMKEDGGAEFSARSRKRKANVTVFLQDPDEEMAKIDRTARDQCGSQPWDNNAVCADPCSLIPTPDKEDDDRVYPNSTCKPRIIAPSRGSPLPVLSWANREEVWKIMLNKEKTYLRDQHFLEQHPLLQPKMRAILLDWLMEVCEVYKLHRETFYLAQDFFDRYMATQENVVKTLLQLIGISSLFIAAKLEEIYPPKLHQFAYVTDGACSGDEILTMELMIMKALKWRLSPLTIVSWLNVYMQVAYLNDLHEVLLPQYPQQIFIQIAELLDLCVLDVDCLEFPYGILAASALYHFSSSELMQKVSGYQWCDIENCVKWMVPFAMVIRETGSSKLKHFRGVADEDAHNIQTHRDSLDLLDKARAKKAMLSEQNRASPLPSGLLTPPQSGKKQSSGPEMA</t>
  </si>
  <si>
    <t>&gt;CCNE2_HUMAN</t>
  </si>
  <si>
    <t>MSRRSSRLQAKQQPQPSQTESPQEAQIIQAKKRKTTQDVKKRREEVTKKHQYEIRNCWPPVLSGGISPCIIIETPHKEIGTSDFSRFTNYRFKNLFINPSPLPDLSWGCSKEVWLNMLKKESRYVHDKHFEVLHSDLEPQMRSILLDWLLEVCEVYTLHRETFYLAQDFFDRFMLTQKDINKNMLQLIGITSLFIASKLEEIYAPKLQEFAYVTDGACSEEDILRMELIILKALKWELCPVTIISWLNLFLQVDALKDAPKVLLPQYSQETFIQIAQLLDLCILAIDSLEFQYRILTAAALCHFTSIEVVKKASGLEWDSISECVDWMVPFVNVVKSTSPVKLKTFKKIPMEDRHNIQTHTNYLAMLEEVNYINTFRKGGQLSPVCNGGIMTPPKSTEKPPGKH</t>
  </si>
  <si>
    <t>&gt;CCNF_HUMAN</t>
  </si>
  <si>
    <t>MGSGGVVHCRCAKCFCYPTKRRIRRRPRNLTILSLPEDVLFHILKWLSVEDILAVRAVHSQLKDLVDNHASVWACASFQELWPSPGNLKLFERAAEKGNFEAAVKLGIAYLYNEGLSVSDEARAEVNGLKASRFFSLAERLNVGAAPFIWLFIRPPWSVSGSCCKAVVHESLRAECQLQRTHKASILHCLGRVLSLFEDEEKQQQAHDLFEEAAHQGCLTSSYLLWESDRRTDVSDPGRCLHSFRKLRDYAAKGCWEAQLSLAKACANANQLGLEVRASSEIVCQLFQASQAVSKQQVFSVQKGLNDTMRYILIDWLVEVATMKDFTSLCLHLTVECVDRYLRRRLVPRYRLQLLGIACMVICTRFISKEILTIREAVWLTDNTYKYEDLVRMMGEIVSALEGKIRVPTVVDYKEVLLTLVPVELRTQHLCSFLCELSLLHTSLSAYAPARLAAAALLLARLTHGQTQPWTTQLWDLTGFSYEDLIPCVLSLHKKCFHDDAPKDYRQVSLTAVKQRFEDKRYGEISQEEVLSYSQLCAALGVTQDSPDPPTFLSTGEIHAFLSSPSGRRTKRKRENSLQEDRGSFVTTPTAELSSQEETLLGSFLDWSLDCCSGYEGDQESEGEKEGDVTAPSGILDVTVVYLNPEQHCCQESSDEEACPEDKGPQDPQALALDTQIPATPGPKPLVRTSREPGKDVTTSGYSSVSTASPTSSVDGGLGALPQPTSVLSLDSDSHTQPCHHQARKSCLQCRPPSPPESSVPQQQVKRINLCIHSEEEDMNLGLVRL</t>
  </si>
  <si>
    <t>&gt;CCNG1_HUMAN</t>
  </si>
  <si>
    <t>MIEVLTTTDSQKLLHQLNALLEQESRCQPKVCGLRLIESAHDNGLRMTARLRDFEVKDLLSLTQFFGFDTETFSLAVNLLDRFLSKMKVQPKHLGCVGLSCFYLAVKSIEEERNVPLATDLIRISQYRFTVSDLMRMEKIVLEKVCWKVKATTAFQFLQLYYSLLQENLPLERRNSINFERLEAQLKACHCRIIFSKAKPSVLALSIIALEIQAQKCVELTEGIECLQKHSKINGRDLTFWQELVSKCLTEYSSNKCSKPNVQKLKWIVSGRTARQLKHSYYRITHLPTIPEMVP</t>
  </si>
  <si>
    <t>&gt;CCNG2_HUMAN</t>
  </si>
  <si>
    <t>MKDLGAEHLAGHEGVQLLGLLNVYLEQEERFQPREKGLSLIEATPENDNTLCPGLRNAKVEDLRSLANFFGSCTETFVLAVNILDRFLALMKVKPKHLSCIGVCSFLLAARIVEEDCNIPSTHDVIRISQCKCTASDIKRMEKIISEKLHYELEATTALNFLHLYHTIILCHTSERKEILSLDKLEAQLKACNCRLIFSKAKPSVLALCLLNLEVETLKSVELLEILLLVKKHSKINDTEFFYWRELVSKCLAEYSSPECCKPDLKKLVWIVSRRTAQNLHNSYYSVPELPTIPEGGCFDESESEDSCEDMSCGEESLSSSPPSDQECTFFFNFKVAQTLCFPS</t>
  </si>
  <si>
    <t>&gt;CCNH_HUMAN</t>
  </si>
  <si>
    <t>MYHNSSQKRHWTFSSEEQLARLRADANRKFRCKAVANGKVLPNDPVFLEPHEEMTLCKYYEKRLLEFCSVFKPAMPRSVVGTACMYFKRFYLNNSVMEYHPRIIMLTCAFLACKVDEFNVSSPQFVGNLRESPLGQEKALEQILEYELLLIQQLNFHLIVHNPYRPFEGFLIDLKTRYPILENPEILRKTADDFLNRIALTDAYLLYTPSQIALTAILSSASRAGITMESYLSESLMLKENRTCLSQLLDIMKSMRNLVKKYEPPRSEEVAVLKQKLERCHSAELALNVITKKRKGYEDDDYVSKKSKHEEEEWTDDDLVESL</t>
  </si>
  <si>
    <t>&gt;CCNI_HUMAN</t>
  </si>
  <si>
    <t>MKFPGPLENQRLSFLLEKAITREAQMWKVNVRKMPSNQNVSPSQRDEVIQWLAKLKYQFNLYPETFALASSLLDRFLATVKAHPKYLSCIAISCFFLAAKTVEEDERIPVLKVLARDSFCGCSSSEILRMERIILDKLNWDLHTATPLDFLHIFHAIAVSTRPQLLFSLPKLSPSQHLAVLTKQLLHCMACNQLLQFRGSMLALAMVSLEMEKLIPDWLSLTIELLQKAQMDSSQLIHCRELVAHHLSTLQSSLPLNSVYVYRPLKHTLVTCDKGVFRLHPSSVPGPDFSKDNSKPEVPVRGTAAFYHHLPAASGCKQTSTKRKVEEMEVDDFYDGIKRLYNEDNVSENVGSVCGTDLSRQEGHASPCPPLQPVSVM</t>
  </si>
  <si>
    <t>&gt;CCNI2_HUMAN</t>
  </si>
  <si>
    <t>MASGAQLPPQPSSSEVSAVQSPGGRPGAGLEETALGVPLPPSPGEAPLPRSNRSRCPGTRQPGAASLHAASAAVPVRPRRGTAPAGKTADAVPAAAPEQAPRPAPQSRKPRNLEGDLDERRLLCHLQLAQDREARLWRGGKPQDEICDAFEEVVLWLLRLQNTFYFSQSTFNLALTIFGRLLISVKVKEKYLHCATITSLRLAAKVNEEEEFIPQVKDFTKHYGSDYSPNELLRMELAILDRLHWDLYIGTPLDFLTIFHALVVLSWPHVLELLPQRNPSLHVASLTRQLQHCMAGHQLLQFKGSTLALVIITLELERLMPGWCAPISDLLKKAQVGDMQYSCCKELVMQQLRSLQSSSCTDNFVSPAN</t>
  </si>
  <si>
    <t>&gt;CCNJ_HUMAN</t>
  </si>
  <si>
    <t>MELEGQWWRGQLAADIHQALRYKELKLPSYKGQSPQLSLRRYFADLIAIVSNRFTLCPSARHLAVYLLDLFMDRYDISIQQLHLVALSCLLLASKFEEKEDSVPKLEQLNSLGCMTNMNLVLTKQNLLHMELLLLETFQWNLCLPTAAHFIEYYLSEAVHETDLHDGWPMICLEKTKLYMAKYADYFLEVSLQVAAACVASSRIILRLSPTWPTRLHRLTAYSWDFLVQCIERLLIAHDNDVKEANKQRGQAGPQSAQLSVFQTASQPSRPVHFQQPQYLHQTHQTSLQYRHPTSEQPSCQQIVSTTHTSSYTLQTCPAGFQTSVQGLGHMQTGVGMSLAIPVEVKPCLSVSYNRSYQINEHYPCITPCFER</t>
  </si>
  <si>
    <t>&gt;CCNJL_HUMAN</t>
  </si>
  <si>
    <t>MMDEPWWEGRVASDVHCTLREKELKLPTFRAHSPLLKSRRFFVDILTLLSSHCQLCPAARHLAVYLLDHFMDRYNVTTSKQLYTVAVSCLLLANGVSLLSPRLKCSGMISAHCNLHLPGSSNSPASAPHPPPTPPQVAETTGKFEDREDHVPKLEQINSTRILSSQNFTLTKKELLSTELLLLEAFSWNLCLPTPAHFLDYYLLASVSQKDHHCHTWPTTCPRKTKECLKEYAHYFLEVTLQDHIFYKFQPSVVAAACVGASRICLQLSPYWTRDLQRISSYSLEHLSTCIEILLVVYDNVLKDAVAVKSQALAMVPGTPPTPTQVLFQPPAYPALGQPATTLAQFQTPVQDLCLAYRDSLQAHRSGSLLSGSTGSSLHTPYQPLQPLDMCPVPVPASLSMHMAIAAEPRHCLATTYGSSYFSGSHMFPTGCFDR</t>
  </si>
  <si>
    <t>&gt;CCNK_HUMAN</t>
  </si>
  <si>
    <t>MKENKENSSPSVTSANLDHTKPCWYWDKKDLAHTPSQLEGLDPATEARYRREGARFIFDVGTRLGLHYDTLATGIIYFHRFYMFHSFKQFPRYVTGACCLFLAGKVEETPKKCKDIIKTARSLLNDVQFGQFGDDPKEEVMVLERILLQTIKFDLQVEHPYQFLLKYAKQLKGDKNKIQKLVQMAWTFVNDSLCTTLSLQWEPEIIAVAVMYLAGRLCKFEIQEWTSKPMYRRWWEQFVQDVPVDVLEDICHQILDLYSQGKQQMPHHTPHQLQQPPSLQPTPQVPQVQQSQPSQSSEPSQPQQKDPQQPAQQQQPAQQPKKPSPQPSSPRQVKRAVVVSPKEENKAAEPPPPKIPKIETTHPPLPPAHPPPDRKPPLAAALGEAEPPGPVDATDLPKVQIPPPAHPAPVHQPPPLPHRPPPPPPSSYMTGMSTTSSYMSGEGYQSLQSMMKTEGPSYGALPPAYGPPAHLPYHPHVYPPNPPPPPVPPPPASFPPPAIPPPTPGYPPPPPTYNPNFPPPPPRLPPTHAVPPHPPPGLGLPPASYPPPAVPPGGQPPVPPPIPPPGMPPVGGLGRAAWMR</t>
  </si>
  <si>
    <t>&gt;CCNL1_HUMAN</t>
  </si>
  <si>
    <t>MASGPHSTATAAAAASSAAPSAGGSSSGTTTTTTTTTGGILIGDRLYSEVSLTIDHSLIPEERLSPTPSMQDGLDLPSETDLRILGCELIQAAGILLRLPQVAMATGQVLFHRFFYSKSFVKHSFEIVAMACINLASKIEEAPRRIRDVINVFHHLRQLRGKRTPSPLILDQNYINTKNQVIKAERRVLKELGFCVHVKHPHKIIVMYLQVLECERNQTLVQTAWNYMNDSLRTNVFVRFQPETIACACIYLAARALQIPLPTRPHWFLLFGTTEEEIQEICIETLRLYTRKKPNYELLEKEVEKRKVALQEAKLKAKGLNPDGTPALSTLGGFSPASKPSSPREVKAEEKSPISINVKTVKKEPEDRQQASKSPYNGVRKDSKRSRNSRSASRSRSRTRSRSRSHTPRRHYNNRRSRSGTYSSRSRSRSRSHSESPRRHHNHGSPHLKAKHTRDDLKSSNRHGHKRKKSRSRSQSKSRDHSDAAKKHRHERGHHRDRRERSRSFERSHKSKHHGGSRSGHGRHRR</t>
  </si>
  <si>
    <t>&gt;CCNL2_HUMAN</t>
  </si>
  <si>
    <t>MAAAAAAAGAAGSAAPAAAAGAPGSGGAPSGSQGVLIGDRLYSGVLITLENCLLPDDKLRFTPSMSSGLDTDTETDLRVVGCELIQAAGILLRLPQVAMATGQVLFQRFFYTKSFVKHSMEHVSMACVHLASKIEEAPRRIRDVINVFHRLRQLRDKKKPVPLLLDQDYVNLKNQIIKAERRVLKELGFCVHVKHPHKIIVMYLQVLECERNQHLVQTSWNYMNDSLRTDVFVRFQPESIACACIYLAARTLEIPLPNRPHWFLLFGATEEEIQEICLKILQLYARKKVDLTHLEGEVEKRKHAIEEAKAQARGLLPGGTQVLDGTSGFSPAPKLVESPKEGKGSKPSPLSVKNTKRRLEGAKKAKADSPVNGLPKGRESRSRSRSREQSYSRSPSRSASPKRRKSDSGSTSGGSKSQSRSRSRSDSPPRQAPRSAPYKGSEIRGSRKSKDCKYPQKPHKSRSRSSSRSRSRSRERADNPGKYKKKSHYYRDQRRERSRSYERTGRRYERDHPGHSRHRR</t>
  </si>
  <si>
    <t>&gt;CCNO_HUMAN</t>
  </si>
  <si>
    <t>MVTPCPTSPSSPAARAGRRDNDQNLRAPVKKSRRPRLRRKQPLHPLNPCPLPGDSGICDLFESPSSGSDGAESPSAARGGSPLPGPAQPVAQLDLQTFRDYGQSCYAFRKAQESHFHPREALARQPQVTAESRCKLLSWLIPVHRQFGLSFESLCLTVNTLDRFLTTTPVAADCFQLLGVTSLLIACKQVEVHPPRVKQLLALCCGAFSRQQLCNLECIVLHKLHFTLGAPTISFFLEHFTHARVEAGQAEASEALEAQALARGVAELSLADYAFTSYSPSLLAICCLALADRMLRVSRPVDLRLGDHPEAALEDCMGKLQLLVAINSTSLTHMLPVQICEKCSLPPSSK</t>
  </si>
  <si>
    <t>&gt;CCNP_HUMAN</t>
  </si>
  <si>
    <t>MLVRGRDQGSGSRLGPIVRRWAPRPSPLQSLAASLDAEPSSAAVPDGFPAGPTVSPRRLARPPGLEEALSALGLQGEREYAGDIFAEVMVCRVLPLRALPRAVTPEMRALVVDWLVQVHEYLGLAGDTLYLAVHLLDSYLSAGRVRLHRLQLLGVACLFVACKMEECVLPEPAFLCLLSADSFSRAELLRAERRILSRLDFRLHHPGPLLCLGLLAALAGSSPQVMLLATYFLELSLLEAEAAGWEPGRRAAAALSLAHRLLDGAGSRLQPELYRCSLGGGSVWGHRSFRDLPSWSFLRSRRMRDNY</t>
  </si>
  <si>
    <t>&gt;CCNQ_HUMAN</t>
  </si>
  <si>
    <t>MEAPEGGGGGPAARGPEGQPAPEARVHFRVARFIMEAGVKLGMRSIPIATACTIYHKFFCETNLDAYDPYLIAMSSIYLAGKVEEQHLRTRDIINVSNRYFNPSGEPLELDSRFWELRDSIVQCELLMLRVLRFQVSFQHPHKYLLHYLVSLQNWLNRHSWQRTPVAVTAWALLRDSYHGALCLRFQAQHIAVAVLYLALQVYGVEVPAEVEAEKPWWQVFNDDLTKPIIDNIVSDLIQIYTMDTEIP</t>
  </si>
  <si>
    <t>&gt;CCNT2_HUMAN</t>
  </si>
  <si>
    <t>MASGRGASSRWFFTREQLENTPSRRCGVEADKELSCRQQAANLIQEMGQRLNVSQLTINTAIVYMHRFYMHHSFTKFNKNIISSTALFLAAKVEEQARKLEHVIKVAHACLHPLEPLLDTKCDAYLQQTQELVILETIMLQTLGFEITIEHPHTDVVKCTQLVRASKDLAQTSYFMATNSLHLTTFCLQYKPTVIACVCIHLACKWSNWEIPVSTDGKHWWEYVDPTVTLELLDELTHEFLQILEKTPNRLKKIRNWRANQAARKPKVDGQVSETPLLGSSLVQNSILVDSVTGVPTNPSFQKPSTSAFPAPVPLNSGNISVQDSHTSDNLSMLATGMPSTSYGLSSHQEWPQHQDSARTEQLYSQKQETSLSGSQYNINFQQGPSISLHSGLHHRPDKISDHSSVKQEYTHKAGSSKHHGPISTTPGIIPQKMSLDKYREKRKLETLDLDVRDHYIAAQVEQQHKQGQSQAASSSSVTSPIKMKIPIANTEKYMADKKEKSGSLKLRIPIPPTDKSASKEELKMKIKVSSSERHSSSDEGSGKSKHSSPHISRDHKEKHKEHPSSRHHTSSHKHSHSHSGSSSGGSKHSADGIPPTVLRSPVGLSSDGISSSSSSSRKRLHVNDASHNHHSKMSKSSKSSGSSSSSSSSVKQYISSHNSVFNHPLPPPPPVTYQVGYGHLSTLVKLDKKPVETNGPDANHEYSTSSQHMDYKDTFDMLDSLLSAQGMNM</t>
  </si>
  <si>
    <t>&gt;CCNT1_HUMAN</t>
  </si>
  <si>
    <t>MEGERKNNNKRWYFTREQLENSPSRRFGVDPDKELSYRQQAANLLQDMGQRLNVSQLTINTAIVYMHRFYMIQSFTQFPGNSVAPAALFLAAKVEEQPKKLEHVIKVAHTCLHPQESLPDTRSEAYLQQVQDLVILESIILQTLGFELTIDHPHTHVVKCTQLVRASKDLAQTSYFMATNSLHLTTFSLQYTPPVVACVCIHLACKWSNWEIPVSTDGKHWWEYVDATVTLELLDELTHEFLQILEKTPNRLKRIWNWRACEAAKKTKADDRGTDEKTSEQTILNMISQSSSDTTIAGLMSMSTSTTSAVPSLPVSEESSSNLTSVEMLPGKRWLSSQPSFKLEPTQGHRTSENLALTGVDHSLPQDGSNAFISQKQNSKSVPSAKVSLKEYRAKHAEELAAQKRQLENMEANVKSQYAYAAQNLLSHHDSHSSVILKMPIEGSENPERPFLEKADKTALKMRIPVAGGDKAASSKPEEIKMRIKVHAAADKHNSVEDSVTKSREHKEKHKTHPSNHHHHHNHHSHKHSHSQLPVGTGNKRPGDPKHSSQTSNLAHKTYSLSSSFSSSSSTRKRGPSEETGGAVFDHPAKIAKSTKSSSLNFSFPSLPTMGQMPGHSSDTSGLSFSQPSCKTRVPHSKLDKGPTGANGHNTTQTIDYQDTVNMLHSLLSAQGVQPTQPTAFEFVRPYSDYLNPRSGGISSRSGNTDKPRPPPLPSEPPPPLPPLPK</t>
  </si>
  <si>
    <t>&gt;CCNY_HUMAN</t>
  </si>
  <si>
    <t>MGNTTSCCVSSSPKLRRNAHSRLESYRPDTDLSREDTGCNLQHISDRENIDDLNMEFNPSDHPRASTIFLSKSQTDVREKRKSLFINHHPPGQIARKYSSCSTIFLDDSTVSQPNLKYTIKCVALAIYYHIKNRDPDGRMLLDIFDENLHPLSKSEVPPDYDKHNPEQKQIYRFVRTLFSAAQLTAECAIVTLVYLERLLTYAEIDICPANWKRIVLGAILLASKVWDDQAVWNVDYCQILKDITVEDMNELERQFLELLQFNINVPSSVYAKYYFDLRSLAEANNLSFPLEPLSRERAHKLEAISRLCEDKYKDLRRSARKRSASADNLTLPRWSPAIIS</t>
  </si>
  <si>
    <t>&gt;CYCP1_ARATH</t>
  </si>
  <si>
    <t>MDSLATDPAFIDSDVYLRLGLIIEGKRLKKPPTVLSRLSSSLERSLLLNHDDKILLGSPDSVTVFDGRSPPEISIAHYLDRIFKYSCCSPSCFVIAHIYIDHFLHKTRALLKPLNVHRLIITTVMLAAKVFDDRYFNNAYYARVGGVTTRELNRLEMELLFTLDFKLQVDPQTFHTHCCQLEKQNRDGFQIEWPIKEACRANKETWQKRTPDSLCSQTTAR</t>
  </si>
  <si>
    <t>&gt;RCY1_ARATH</t>
  </si>
  <si>
    <t>MIYTAIDNFYLSDEQLKASPSRKDGIDETTEISLRIYGCDLIQEGGILLKLPQAVMATGQVLFQRFYCKKSLAKFDVKIVAASCVWLASKLEENPKKARQVIIVFHRMECRRENLPLEHLDMYAKKFSELKVELSRTERHILKEMGFVCHVEHPHKFISNYLATLETPPELRQEAWNLANDSLRTTLCVRFRSEVVACGVVYAAARRFQVPLPENPPWWKAFDADKSSIDEVCRVLAHLYSLPKAQYISVCKDGKPFTFSSRSGNSQGQSATKDLLPGAGEAVDTKCTAGSANNDLKDGMVTTPHEKATDSKKSGTESNSQPIVGDSSYERSKVGDRERESDREKERGRERDRGRSHRGRDSDRDSDRERDKLKDRSHHRSRDRLKDSGGHSDKSRHHSSRDRDYRDSSKDRRRHH</t>
  </si>
  <si>
    <t>&gt;CYCH1_ARATH</t>
  </si>
  <si>
    <t>MADFQTSTQRAKWIFTPQKLAERYKAANQRAVQMLEKCGTTQVEVDASGSLTYPKDKVGSGDQADKKLKPLSADEERFMRAFYEAKVQEVCSAFAFPHKIQATALQYFKRFYLQWSVMQHHPKEIMLTCVYAACKIEENHVSAEEIGKGINQDHRIILKYEMAVLQSLEFDLIVYAPYRAIEGFVNNMEEFLQARDDEIQKLESLLKGATAEADKVMLTDAPLLFPPGQLALASLRIANGVLGVIDFDRYLENIVSQPNSEHTTSELTKLLDNIEYLVKNYKCPSEKDMKHINRKLKSCLGHSSSHDESKKREKRSKHKSHRSSNDTPNGAPPPIG</t>
  </si>
  <si>
    <t>no auxin</t>
  </si>
  <si>
    <t>4h, auxin</t>
  </si>
  <si>
    <t>string</t>
  </si>
  <si>
    <t>cluster</t>
  </si>
  <si>
    <t>RH TgCyc1-AID + TgCEP250-myc</t>
  </si>
  <si>
    <t>RH TgCrk6-AID + TgCEP250-myc</t>
  </si>
  <si>
    <t>PANEL D</t>
  </si>
  <si>
    <t>ttest</t>
  </si>
  <si>
    <t>TgCrk6</t>
  </si>
  <si>
    <t>TgCyc1</t>
  </si>
  <si>
    <t xml:space="preserve">RH Ku80 hxgprt AtTIR1 </t>
  </si>
  <si>
    <t>TgCEP250</t>
  </si>
  <si>
    <t>Crk6_LIC_For</t>
  </si>
  <si>
    <t>Crk6_LIC_Rev</t>
  </si>
  <si>
    <t>Cyc1_LIC_For</t>
  </si>
  <si>
    <t>Cyc1_LIC_Rev</t>
  </si>
  <si>
    <t>CEP250_LIC_For</t>
  </si>
  <si>
    <t>CEP250_LIC_Rev</t>
  </si>
  <si>
    <t>CEP250_verify_For</t>
  </si>
  <si>
    <t>TACTTCCAATCCAATTTAATGCA GTGGCATTCTGACGAAGTTCCTTAG</t>
  </si>
  <si>
    <t>TCCTCCACTTCCAATTTTAGC AAAATTCTTCGGAAGGTTTTGTCGAGC</t>
  </si>
  <si>
    <t>to build Crk6 AID model</t>
  </si>
  <si>
    <t>to verify proper incorporation into genomic locus</t>
  </si>
  <si>
    <t>TACTTCCAATCCAATTTAATGCA AAGATTGTGGACCTCGTTCTGGAC</t>
  </si>
  <si>
    <t>TCCTCCACTTCCAATTTTAGC GCGCTTTTCAGGTTCCTTCTTTTTCC</t>
  </si>
  <si>
    <t>TACTTCCAATCCAATTTAATGCA CAGCTCGCTCCCTGAGTCTCAG</t>
  </si>
  <si>
    <t>TCCTCCACTTCCAATTTTAGC GTTGTCTCCGGTCCTTGATTCGAAGAAG</t>
  </si>
  <si>
    <t>to build Cyc1 AID model</t>
  </si>
  <si>
    <t>to add 3xMyc tag and create a dual tagged strain</t>
  </si>
  <si>
    <t>CTTCTCCAGGACGTGCTCAAAGAC</t>
  </si>
  <si>
    <t>Confirmation of the tagging at the locus</t>
  </si>
  <si>
    <t>Crk6_1</t>
  </si>
  <si>
    <t>Crk6_2</t>
  </si>
  <si>
    <t>Cyc1_1</t>
  </si>
  <si>
    <t>Cyc1_2</t>
  </si>
  <si>
    <t xml:space="preserve">CTGGAACGCAATCAGTCGTTC  </t>
  </si>
  <si>
    <t>GTGATGATTCTGGAGAACATCTTCAAAATC</t>
  </si>
  <si>
    <t>CGCATAATCGGGCACATCATAGG</t>
  </si>
  <si>
    <t>GTTCGTAACTCTGGATCACCGAC</t>
  </si>
  <si>
    <t>CTTTTCCCAGCCTGCGACT</t>
  </si>
  <si>
    <t>N/A</t>
  </si>
  <si>
    <t>reverse nested in 3xHA tag</t>
  </si>
  <si>
    <t>nested forward</t>
  </si>
  <si>
    <t>reverse nested in 3'UTR</t>
  </si>
  <si>
    <t>Universal_3</t>
  </si>
  <si>
    <t>Fig. 1: PANEL E</t>
  </si>
  <si>
    <t>Fig. 1 PANEL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b/>
      <sz val="14"/>
      <color theme="1"/>
      <name val="Arial"/>
      <family val="2"/>
    </font>
    <font>
      <b/>
      <sz val="11"/>
      <color theme="0"/>
      <name val="Arial"/>
      <family val="2"/>
    </font>
    <font>
      <b/>
      <sz val="12"/>
      <color theme="0"/>
      <name val="Arial"/>
      <family val="2"/>
    </font>
    <font>
      <b/>
      <i/>
      <sz val="14"/>
      <color theme="1"/>
      <name val="Arial"/>
      <family val="2"/>
    </font>
    <font>
      <sz val="12"/>
      <name val="Arial"/>
      <family val="2"/>
    </font>
    <font>
      <sz val="12"/>
      <color rgb="FF201F1E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FFFF"/>
        <bgColor rgb="FFFFFFFF"/>
      </patternFill>
    </fill>
  </fills>
  <borders count="1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7">
    <xf numFmtId="0" fontId="0" fillId="0" borderId="0" xfId="0"/>
    <xf numFmtId="0" fontId="3" fillId="0" borderId="0" xfId="0" applyFont="1"/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7" fillId="0" borderId="1" xfId="0" applyFont="1" applyBorder="1"/>
    <xf numFmtId="0" fontId="6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1" fillId="3" borderId="0" xfId="0" applyFont="1" applyFill="1" applyAlignment="1">
      <alignment vertical="center"/>
    </xf>
    <xf numFmtId="0" fontId="12" fillId="3" borderId="0" xfId="0" applyFont="1" applyFill="1" applyAlignment="1">
      <alignment vertical="center"/>
    </xf>
    <xf numFmtId="0" fontId="10" fillId="0" borderId="0" xfId="0" applyFon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7" fillId="0" borderId="0" xfId="0" applyFont="1" applyBorder="1" applyAlignment="1">
      <alignment horizontal="center" wrapText="1"/>
    </xf>
    <xf numFmtId="0" fontId="7" fillId="0" borderId="0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14" fillId="6" borderId="0" xfId="0" applyFont="1" applyFill="1"/>
    <xf numFmtId="0" fontId="3" fillId="0" borderId="10" xfId="0" applyFont="1" applyBorder="1"/>
    <xf numFmtId="0" fontId="3" fillId="0" borderId="0" xfId="0" applyFont="1" applyBorder="1"/>
    <xf numFmtId="0" fontId="3" fillId="0" borderId="11" xfId="0" applyFont="1" applyBorder="1"/>
    <xf numFmtId="0" fontId="3" fillId="5" borderId="10" xfId="0" applyFont="1" applyFill="1" applyBorder="1"/>
    <xf numFmtId="0" fontId="8" fillId="2" borderId="10" xfId="0" applyFont="1" applyFill="1" applyBorder="1"/>
    <xf numFmtId="164" fontId="8" fillId="2" borderId="0" xfId="0" applyNumberFormat="1" applyFont="1" applyFill="1" applyBorder="1"/>
    <xf numFmtId="164" fontId="8" fillId="2" borderId="11" xfId="0" applyNumberFormat="1" applyFont="1" applyFill="1" applyBorder="1"/>
    <xf numFmtId="0" fontId="8" fillId="2" borderId="12" xfId="0" applyFont="1" applyFill="1" applyBorder="1"/>
    <xf numFmtId="164" fontId="8" fillId="2" borderId="5" xfId="0" applyNumberFormat="1" applyFont="1" applyFill="1" applyBorder="1"/>
    <xf numFmtId="164" fontId="8" fillId="2" borderId="13" xfId="0" applyNumberFormat="1" applyFont="1" applyFill="1" applyBorder="1"/>
    <xf numFmtId="0" fontId="8" fillId="2" borderId="0" xfId="0" applyFont="1" applyFill="1" applyBorder="1"/>
    <xf numFmtId="0" fontId="8" fillId="2" borderId="11" xfId="0" applyFont="1" applyFill="1" applyBorder="1"/>
    <xf numFmtId="0" fontId="3" fillId="0" borderId="0" xfId="0" applyFont="1" applyFill="1" applyBorder="1"/>
    <xf numFmtId="0" fontId="8" fillId="2" borderId="5" xfId="0" applyFont="1" applyFill="1" applyBorder="1"/>
    <xf numFmtId="0" fontId="3" fillId="5" borderId="0" xfId="0" applyFont="1" applyFill="1" applyBorder="1"/>
    <xf numFmtId="0" fontId="3" fillId="5" borderId="11" xfId="0" applyFont="1" applyFill="1" applyBorder="1"/>
    <xf numFmtId="2" fontId="3" fillId="0" borderId="0" xfId="0" applyNumberFormat="1" applyFont="1" applyBorder="1"/>
    <xf numFmtId="2" fontId="3" fillId="0" borderId="11" xfId="0" applyNumberFormat="1" applyFont="1" applyBorder="1"/>
    <xf numFmtId="2" fontId="8" fillId="2" borderId="0" xfId="0" applyNumberFormat="1" applyFont="1" applyFill="1" applyBorder="1"/>
    <xf numFmtId="2" fontId="8" fillId="2" borderId="11" xfId="0" applyNumberFormat="1" applyFont="1" applyFill="1" applyBorder="1"/>
    <xf numFmtId="0" fontId="3" fillId="0" borderId="12" xfId="0" applyFont="1" applyBorder="1"/>
    <xf numFmtId="0" fontId="3" fillId="0" borderId="5" xfId="0" applyFont="1" applyBorder="1"/>
    <xf numFmtId="2" fontId="8" fillId="2" borderId="5" xfId="0" applyNumberFormat="1" applyFont="1" applyFill="1" applyBorder="1"/>
    <xf numFmtId="2" fontId="8" fillId="2" borderId="13" xfId="0" applyNumberFormat="1" applyFont="1" applyFill="1" applyBorder="1"/>
    <xf numFmtId="0" fontId="15" fillId="6" borderId="0" xfId="0" applyFont="1" applyFill="1"/>
    <xf numFmtId="0" fontId="6" fillId="0" borderId="10" xfId="0" applyFont="1" applyBorder="1"/>
    <xf numFmtId="0" fontId="6" fillId="0" borderId="0" xfId="0" applyFont="1" applyBorder="1"/>
    <xf numFmtId="0" fontId="6" fillId="0" borderId="11" xfId="0" applyFont="1" applyBorder="1"/>
    <xf numFmtId="0" fontId="7" fillId="2" borderId="10" xfId="0" applyFont="1" applyFill="1" applyBorder="1"/>
    <xf numFmtId="0" fontId="7" fillId="2" borderId="0" xfId="0" applyFont="1" applyFill="1" applyBorder="1"/>
    <xf numFmtId="0" fontId="7" fillId="2" borderId="11" xfId="0" applyFont="1" applyFill="1" applyBorder="1"/>
    <xf numFmtId="0" fontId="7" fillId="2" borderId="12" xfId="0" applyFont="1" applyFill="1" applyBorder="1"/>
    <xf numFmtId="0" fontId="7" fillId="2" borderId="5" xfId="0" applyFont="1" applyFill="1" applyBorder="1"/>
    <xf numFmtId="0" fontId="7" fillId="2" borderId="13" xfId="0" applyFont="1" applyFill="1" applyBorder="1"/>
    <xf numFmtId="0" fontId="6" fillId="0" borderId="0" xfId="0" applyFont="1" applyFill="1" applyBorder="1"/>
    <xf numFmtId="0" fontId="6" fillId="0" borderId="11" xfId="0" applyFont="1" applyFill="1" applyBorder="1"/>
    <xf numFmtId="2" fontId="6" fillId="0" borderId="0" xfId="0" applyNumberFormat="1" applyFont="1" applyBorder="1"/>
    <xf numFmtId="2" fontId="6" fillId="0" borderId="11" xfId="0" applyNumberFormat="1" applyFont="1" applyBorder="1"/>
    <xf numFmtId="2" fontId="7" fillId="2" borderId="0" xfId="0" applyNumberFormat="1" applyFont="1" applyFill="1" applyBorder="1"/>
    <xf numFmtId="2" fontId="7" fillId="2" borderId="11" xfId="0" applyNumberFormat="1" applyFont="1" applyFill="1" applyBorder="1"/>
    <xf numFmtId="2" fontId="7" fillId="2" borderId="5" xfId="0" applyNumberFormat="1" applyFont="1" applyFill="1" applyBorder="1"/>
    <xf numFmtId="2" fontId="7" fillId="2" borderId="13" xfId="0" applyNumberFormat="1" applyFont="1" applyFill="1" applyBorder="1"/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8" fillId="0" borderId="0" xfId="0" applyFont="1"/>
    <xf numFmtId="0" fontId="14" fillId="7" borderId="0" xfId="0" applyFont="1" applyFill="1"/>
    <xf numFmtId="164" fontId="8" fillId="0" borderId="0" xfId="0" applyNumberFormat="1" applyFont="1" applyFill="1" applyBorder="1"/>
    <xf numFmtId="0" fontId="6" fillId="0" borderId="5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wrapText="1"/>
    </xf>
    <xf numFmtId="0" fontId="7" fillId="0" borderId="7" xfId="0" applyFont="1" applyBorder="1"/>
    <xf numFmtId="0" fontId="7" fillId="0" borderId="8" xfId="0" applyFont="1" applyBorder="1" applyAlignment="1">
      <alignment horizontal="center" wrapText="1"/>
    </xf>
    <xf numFmtId="0" fontId="7" fillId="0" borderId="10" xfId="0" applyFont="1" applyFill="1" applyBorder="1"/>
    <xf numFmtId="0" fontId="6" fillId="0" borderId="11" xfId="0" applyFont="1" applyBorder="1" applyAlignment="1">
      <alignment horizontal="center"/>
    </xf>
    <xf numFmtId="0" fontId="7" fillId="0" borderId="12" xfId="0" applyFont="1" applyBorder="1"/>
    <xf numFmtId="0" fontId="6" fillId="0" borderId="13" xfId="0" applyFont="1" applyBorder="1" applyAlignment="1">
      <alignment horizontal="center"/>
    </xf>
    <xf numFmtId="0" fontId="7" fillId="0" borderId="10" xfId="0" applyFont="1" applyBorder="1"/>
    <xf numFmtId="0" fontId="7" fillId="0" borderId="11" xfId="0" applyFont="1" applyBorder="1" applyAlignment="1">
      <alignment horizontal="center"/>
    </xf>
    <xf numFmtId="0" fontId="7" fillId="0" borderId="4" xfId="0" applyFont="1" applyBorder="1"/>
    <xf numFmtId="0" fontId="6" fillId="0" borderId="5" xfId="0" applyFont="1" applyBorder="1" applyAlignment="1">
      <alignment horizontal="center" wrapText="1"/>
    </xf>
    <xf numFmtId="0" fontId="9" fillId="0" borderId="0" xfId="0" applyFont="1" applyBorder="1"/>
    <xf numFmtId="0" fontId="9" fillId="0" borderId="0" xfId="0" applyFont="1" applyBorder="1" applyAlignment="1">
      <alignment vertical="center"/>
    </xf>
    <xf numFmtId="0" fontId="18" fillId="0" borderId="0" xfId="0" applyFont="1" applyBorder="1" applyAlignment="1">
      <alignment horizontal="left" vertical="top"/>
    </xf>
    <xf numFmtId="0" fontId="12" fillId="0" borderId="0" xfId="0" applyFont="1" applyBorder="1"/>
    <xf numFmtId="0" fontId="17" fillId="8" borderId="0" xfId="0" applyFont="1" applyFill="1" applyBorder="1"/>
    <xf numFmtId="0" fontId="7" fillId="0" borderId="9" xfId="0" applyFont="1" applyBorder="1"/>
    <xf numFmtId="0" fontId="6" fillId="0" borderId="0" xfId="0" applyFont="1" applyBorder="1" applyAlignment="1">
      <alignment horizontal="left"/>
    </xf>
    <xf numFmtId="0" fontId="4" fillId="0" borderId="10" xfId="0" applyFont="1" applyBorder="1"/>
    <xf numFmtId="0" fontId="4" fillId="0" borderId="0" xfId="0" applyFont="1" applyBorder="1"/>
    <xf numFmtId="0" fontId="4" fillId="0" borderId="11" xfId="0" applyFont="1" applyBorder="1"/>
    <xf numFmtId="0" fontId="6" fillId="0" borderId="12" xfId="0" applyFont="1" applyBorder="1"/>
    <xf numFmtId="0" fontId="6" fillId="0" borderId="5" xfId="0" applyFont="1" applyBorder="1" applyAlignment="1">
      <alignment horizontal="left"/>
    </xf>
    <xf numFmtId="0" fontId="17" fillId="8" borderId="5" xfId="0" applyFont="1" applyFill="1" applyBorder="1"/>
    <xf numFmtId="0" fontId="6" fillId="0" borderId="13" xfId="0" applyFont="1" applyBorder="1"/>
    <xf numFmtId="0" fontId="13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16" fillId="4" borderId="7" xfId="0" applyFont="1" applyFill="1" applyBorder="1" applyAlignment="1">
      <alignment horizontal="center"/>
    </xf>
    <xf numFmtId="0" fontId="16" fillId="4" borderId="8" xfId="0" applyFont="1" applyFill="1" applyBorder="1" applyAlignment="1">
      <alignment horizontal="center"/>
    </xf>
    <xf numFmtId="0" fontId="16" fillId="4" borderId="9" xfId="0" applyFont="1" applyFill="1" applyBorder="1" applyAlignment="1">
      <alignment horizontal="center"/>
    </xf>
    <xf numFmtId="0" fontId="16" fillId="4" borderId="10" xfId="0" applyFont="1" applyFill="1" applyBorder="1" applyAlignment="1">
      <alignment horizontal="center"/>
    </xf>
    <xf numFmtId="0" fontId="16" fillId="4" borderId="0" xfId="0" applyFont="1" applyFill="1" applyBorder="1" applyAlignment="1">
      <alignment horizontal="center"/>
    </xf>
    <xf numFmtId="0" fontId="16" fillId="4" borderId="11" xfId="0" applyFont="1" applyFill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4" borderId="10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5" fillId="4" borderId="11" xfId="0" applyFont="1" applyFill="1" applyBorder="1" applyAlignment="1">
      <alignment horizontal="center"/>
    </xf>
    <xf numFmtId="0" fontId="5" fillId="4" borderId="10" xfId="0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0" fontId="5" fillId="4" borderId="11" xfId="0" applyFont="1" applyFill="1" applyBorder="1" applyAlignment="1">
      <alignment horizontal="center" vertical="center"/>
    </xf>
    <xf numFmtId="0" fontId="6" fillId="5" borderId="7" xfId="0" applyFont="1" applyFill="1" applyBorder="1" applyAlignment="1">
      <alignment horizontal="center"/>
    </xf>
    <xf numFmtId="0" fontId="6" fillId="5" borderId="8" xfId="0" applyFont="1" applyFill="1" applyBorder="1" applyAlignment="1">
      <alignment horizontal="center"/>
    </xf>
    <xf numFmtId="0" fontId="6" fillId="5" borderId="9" xfId="0" applyFont="1" applyFill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6" fillId="5" borderId="10" xfId="0" applyFont="1" applyFill="1" applyBorder="1" applyAlignment="1">
      <alignment horizontal="center"/>
    </xf>
    <xf numFmtId="0" fontId="6" fillId="5" borderId="0" xfId="0" applyFont="1" applyFill="1" applyBorder="1" applyAlignment="1">
      <alignment horizontal="center"/>
    </xf>
    <xf numFmtId="0" fontId="6" fillId="5" borderId="11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7" fillId="4" borderId="7" xfId="0" applyFont="1" applyFill="1" applyBorder="1" applyAlignment="1">
      <alignment horizontal="center"/>
    </xf>
    <xf numFmtId="0" fontId="7" fillId="4" borderId="8" xfId="0" applyFont="1" applyFill="1" applyBorder="1" applyAlignment="1">
      <alignment horizontal="center"/>
    </xf>
    <xf numFmtId="0" fontId="7" fillId="4" borderId="9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7" fillId="4" borderId="10" xfId="0" applyFont="1" applyFill="1" applyBorder="1" applyAlignment="1">
      <alignment horizontal="center"/>
    </xf>
    <xf numFmtId="0" fontId="7" fillId="4" borderId="0" xfId="0" applyFont="1" applyFill="1" applyBorder="1" applyAlignment="1">
      <alignment horizontal="center"/>
    </xf>
    <xf numFmtId="0" fontId="7" fillId="4" borderId="11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</cellXfs>
  <cellStyles count="3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790E7-B894-9D47-863F-0DCAA127E749}">
  <dimension ref="A1:A172"/>
  <sheetViews>
    <sheetView workbookViewId="0">
      <selection activeCell="I14" sqref="I14"/>
    </sheetView>
  </sheetViews>
  <sheetFormatPr baseColWidth="10" defaultRowHeight="14" x14ac:dyDescent="0.15"/>
  <cols>
    <col min="1" max="16384" width="10.83203125" style="1"/>
  </cols>
  <sheetData>
    <row r="1" spans="1:1" x14ac:dyDescent="0.15">
      <c r="A1" s="1" t="s">
        <v>58</v>
      </c>
    </row>
    <row r="2" spans="1:1" x14ac:dyDescent="0.15">
      <c r="A2" s="1" t="s">
        <v>59</v>
      </c>
    </row>
    <row r="3" spans="1:1" x14ac:dyDescent="0.15">
      <c r="A3" s="1" t="s">
        <v>60</v>
      </c>
    </row>
    <row r="4" spans="1:1" x14ac:dyDescent="0.15">
      <c r="A4" s="1" t="s">
        <v>61</v>
      </c>
    </row>
    <row r="5" spans="1:1" x14ac:dyDescent="0.15">
      <c r="A5" s="1" t="s">
        <v>62</v>
      </c>
    </row>
    <row r="6" spans="1:1" x14ac:dyDescent="0.15">
      <c r="A6" s="1" t="s">
        <v>63</v>
      </c>
    </row>
    <row r="7" spans="1:1" x14ac:dyDescent="0.15">
      <c r="A7" s="1" t="s">
        <v>64</v>
      </c>
    </row>
    <row r="8" spans="1:1" x14ac:dyDescent="0.15">
      <c r="A8" s="1" t="s">
        <v>65</v>
      </c>
    </row>
    <row r="9" spans="1:1" x14ac:dyDescent="0.15">
      <c r="A9" s="1" t="s">
        <v>66</v>
      </c>
    </row>
    <row r="10" spans="1:1" x14ac:dyDescent="0.15">
      <c r="A10" s="1" t="s">
        <v>67</v>
      </c>
    </row>
    <row r="11" spans="1:1" x14ac:dyDescent="0.15">
      <c r="A11" s="1" t="s">
        <v>68</v>
      </c>
    </row>
    <row r="12" spans="1:1" x14ac:dyDescent="0.15">
      <c r="A12" s="1" t="s">
        <v>69</v>
      </c>
    </row>
    <row r="13" spans="1:1" x14ac:dyDescent="0.15">
      <c r="A13" s="1" t="s">
        <v>70</v>
      </c>
    </row>
    <row r="14" spans="1:1" x14ac:dyDescent="0.15">
      <c r="A14" s="1" t="s">
        <v>71</v>
      </c>
    </row>
    <row r="15" spans="1:1" x14ac:dyDescent="0.15">
      <c r="A15" s="1" t="s">
        <v>72</v>
      </c>
    </row>
    <row r="16" spans="1:1" x14ac:dyDescent="0.15">
      <c r="A16" s="1" t="s">
        <v>73</v>
      </c>
    </row>
    <row r="17" spans="1:1" x14ac:dyDescent="0.15">
      <c r="A17" s="1" t="s">
        <v>74</v>
      </c>
    </row>
    <row r="18" spans="1:1" x14ac:dyDescent="0.15">
      <c r="A18" s="1" t="s">
        <v>75</v>
      </c>
    </row>
    <row r="19" spans="1:1" x14ac:dyDescent="0.15">
      <c r="A19" s="1" t="s">
        <v>76</v>
      </c>
    </row>
    <row r="20" spans="1:1" x14ac:dyDescent="0.15">
      <c r="A20" s="1" t="s">
        <v>77</v>
      </c>
    </row>
    <row r="21" spans="1:1" x14ac:dyDescent="0.15">
      <c r="A21" s="1" t="s">
        <v>78</v>
      </c>
    </row>
    <row r="22" spans="1:1" x14ac:dyDescent="0.15">
      <c r="A22" s="1" t="s">
        <v>79</v>
      </c>
    </row>
    <row r="23" spans="1:1" x14ac:dyDescent="0.15">
      <c r="A23" s="1" t="s">
        <v>80</v>
      </c>
    </row>
    <row r="24" spans="1:1" x14ac:dyDescent="0.15">
      <c r="A24" s="1" t="s">
        <v>81</v>
      </c>
    </row>
    <row r="25" spans="1:1" x14ac:dyDescent="0.15">
      <c r="A25" s="1" t="s">
        <v>82</v>
      </c>
    </row>
    <row r="26" spans="1:1" x14ac:dyDescent="0.15">
      <c r="A26" s="1" t="s">
        <v>83</v>
      </c>
    </row>
    <row r="27" spans="1:1" x14ac:dyDescent="0.15">
      <c r="A27" s="1" t="s">
        <v>84</v>
      </c>
    </row>
    <row r="28" spans="1:1" x14ac:dyDescent="0.15">
      <c r="A28" s="1" t="s">
        <v>85</v>
      </c>
    </row>
    <row r="29" spans="1:1" x14ac:dyDescent="0.15">
      <c r="A29" s="1" t="s">
        <v>86</v>
      </c>
    </row>
    <row r="30" spans="1:1" x14ac:dyDescent="0.15">
      <c r="A30" s="1" t="s">
        <v>87</v>
      </c>
    </row>
    <row r="31" spans="1:1" x14ac:dyDescent="0.15">
      <c r="A31" s="1" t="s">
        <v>88</v>
      </c>
    </row>
    <row r="32" spans="1:1" x14ac:dyDescent="0.15">
      <c r="A32" s="1" t="s">
        <v>89</v>
      </c>
    </row>
    <row r="33" spans="1:1" x14ac:dyDescent="0.15">
      <c r="A33" s="1" t="s">
        <v>90</v>
      </c>
    </row>
    <row r="34" spans="1:1" x14ac:dyDescent="0.15">
      <c r="A34" s="1" t="s">
        <v>91</v>
      </c>
    </row>
    <row r="35" spans="1:1" x14ac:dyDescent="0.15">
      <c r="A35" s="1" t="s">
        <v>92</v>
      </c>
    </row>
    <row r="36" spans="1:1" x14ac:dyDescent="0.15">
      <c r="A36" s="1" t="s">
        <v>93</v>
      </c>
    </row>
    <row r="37" spans="1:1" x14ac:dyDescent="0.15">
      <c r="A37" s="1" t="s">
        <v>94</v>
      </c>
    </row>
    <row r="38" spans="1:1" x14ac:dyDescent="0.15">
      <c r="A38" s="1" t="s">
        <v>95</v>
      </c>
    </row>
    <row r="39" spans="1:1" x14ac:dyDescent="0.15">
      <c r="A39" s="1" t="s">
        <v>96</v>
      </c>
    </row>
    <row r="40" spans="1:1" x14ac:dyDescent="0.15">
      <c r="A40" s="1" t="s">
        <v>97</v>
      </c>
    </row>
    <row r="41" spans="1:1" x14ac:dyDescent="0.15">
      <c r="A41" s="1" t="s">
        <v>98</v>
      </c>
    </row>
    <row r="42" spans="1:1" x14ac:dyDescent="0.15">
      <c r="A42" s="1" t="s">
        <v>99</v>
      </c>
    </row>
    <row r="43" spans="1:1" x14ac:dyDescent="0.15">
      <c r="A43" s="1" t="s">
        <v>100</v>
      </c>
    </row>
    <row r="44" spans="1:1" x14ac:dyDescent="0.15">
      <c r="A44" s="1" t="s">
        <v>101</v>
      </c>
    </row>
    <row r="45" spans="1:1" x14ac:dyDescent="0.15">
      <c r="A45" s="1" t="s">
        <v>102</v>
      </c>
    </row>
    <row r="46" spans="1:1" x14ac:dyDescent="0.15">
      <c r="A46" s="1" t="s">
        <v>103</v>
      </c>
    </row>
    <row r="47" spans="1:1" x14ac:dyDescent="0.15">
      <c r="A47" s="1" t="s">
        <v>104</v>
      </c>
    </row>
    <row r="48" spans="1:1" x14ac:dyDescent="0.15">
      <c r="A48" s="1" t="s">
        <v>105</v>
      </c>
    </row>
    <row r="49" spans="1:1" x14ac:dyDescent="0.15">
      <c r="A49" s="1" t="s">
        <v>106</v>
      </c>
    </row>
    <row r="50" spans="1:1" x14ac:dyDescent="0.15">
      <c r="A50" s="1" t="s">
        <v>107</v>
      </c>
    </row>
    <row r="51" spans="1:1" x14ac:dyDescent="0.15">
      <c r="A51" s="1" t="s">
        <v>108</v>
      </c>
    </row>
    <row r="52" spans="1:1" x14ac:dyDescent="0.15">
      <c r="A52" s="1" t="s">
        <v>109</v>
      </c>
    </row>
    <row r="53" spans="1:1" x14ac:dyDescent="0.15">
      <c r="A53" s="1" t="s">
        <v>110</v>
      </c>
    </row>
    <row r="54" spans="1:1" x14ac:dyDescent="0.15">
      <c r="A54" s="1" t="s">
        <v>111</v>
      </c>
    </row>
    <row r="55" spans="1:1" x14ac:dyDescent="0.15">
      <c r="A55" s="1" t="s">
        <v>112</v>
      </c>
    </row>
    <row r="56" spans="1:1" x14ac:dyDescent="0.15">
      <c r="A56" s="1" t="s">
        <v>113</v>
      </c>
    </row>
    <row r="57" spans="1:1" x14ac:dyDescent="0.15">
      <c r="A57" s="1" t="s">
        <v>114</v>
      </c>
    </row>
    <row r="58" spans="1:1" x14ac:dyDescent="0.15">
      <c r="A58" s="1" t="s">
        <v>115</v>
      </c>
    </row>
    <row r="59" spans="1:1" x14ac:dyDescent="0.15">
      <c r="A59" s="1" t="s">
        <v>116</v>
      </c>
    </row>
    <row r="60" spans="1:1" x14ac:dyDescent="0.15">
      <c r="A60" s="1" t="s">
        <v>117</v>
      </c>
    </row>
    <row r="61" spans="1:1" x14ac:dyDescent="0.15">
      <c r="A61" s="1" t="s">
        <v>118</v>
      </c>
    </row>
    <row r="62" spans="1:1" x14ac:dyDescent="0.15">
      <c r="A62" s="1" t="s">
        <v>119</v>
      </c>
    </row>
    <row r="63" spans="1:1" x14ac:dyDescent="0.15">
      <c r="A63" s="1" t="s">
        <v>120</v>
      </c>
    </row>
    <row r="64" spans="1:1" x14ac:dyDescent="0.15">
      <c r="A64" s="1" t="s">
        <v>121</v>
      </c>
    </row>
    <row r="65" spans="1:1" x14ac:dyDescent="0.15">
      <c r="A65" s="1" t="s">
        <v>122</v>
      </c>
    </row>
    <row r="66" spans="1:1" x14ac:dyDescent="0.15">
      <c r="A66" s="1" t="s">
        <v>123</v>
      </c>
    </row>
    <row r="67" spans="1:1" x14ac:dyDescent="0.15">
      <c r="A67" s="1" t="s">
        <v>124</v>
      </c>
    </row>
    <row r="68" spans="1:1" x14ac:dyDescent="0.15">
      <c r="A68" s="1" t="s">
        <v>125</v>
      </c>
    </row>
    <row r="69" spans="1:1" x14ac:dyDescent="0.15">
      <c r="A69" s="1" t="s">
        <v>126</v>
      </c>
    </row>
    <row r="70" spans="1:1" x14ac:dyDescent="0.15">
      <c r="A70" s="1" t="s">
        <v>127</v>
      </c>
    </row>
    <row r="71" spans="1:1" x14ac:dyDescent="0.15">
      <c r="A71" s="1" t="s">
        <v>128</v>
      </c>
    </row>
    <row r="72" spans="1:1" x14ac:dyDescent="0.15">
      <c r="A72" s="1" t="s">
        <v>129</v>
      </c>
    </row>
    <row r="73" spans="1:1" x14ac:dyDescent="0.15">
      <c r="A73" s="1" t="s">
        <v>130</v>
      </c>
    </row>
    <row r="74" spans="1:1" x14ac:dyDescent="0.15">
      <c r="A74" s="1" t="s">
        <v>131</v>
      </c>
    </row>
    <row r="75" spans="1:1" x14ac:dyDescent="0.15">
      <c r="A75" s="1" t="s">
        <v>132</v>
      </c>
    </row>
    <row r="76" spans="1:1" x14ac:dyDescent="0.15">
      <c r="A76" s="1" t="s">
        <v>133</v>
      </c>
    </row>
    <row r="77" spans="1:1" x14ac:dyDescent="0.15">
      <c r="A77" s="1" t="s">
        <v>134</v>
      </c>
    </row>
    <row r="78" spans="1:1" x14ac:dyDescent="0.15">
      <c r="A78" s="1" t="s">
        <v>135</v>
      </c>
    </row>
    <row r="79" spans="1:1" x14ac:dyDescent="0.15">
      <c r="A79" s="1" t="s">
        <v>136</v>
      </c>
    </row>
    <row r="80" spans="1:1" x14ac:dyDescent="0.15">
      <c r="A80" s="1" t="s">
        <v>137</v>
      </c>
    </row>
    <row r="81" spans="1:1" x14ac:dyDescent="0.15">
      <c r="A81" s="1" t="s">
        <v>138</v>
      </c>
    </row>
    <row r="82" spans="1:1" x14ac:dyDescent="0.15">
      <c r="A82" s="1" t="s">
        <v>139</v>
      </c>
    </row>
    <row r="83" spans="1:1" x14ac:dyDescent="0.15">
      <c r="A83" s="1" t="s">
        <v>140</v>
      </c>
    </row>
    <row r="84" spans="1:1" x14ac:dyDescent="0.15">
      <c r="A84" s="1" t="s">
        <v>141</v>
      </c>
    </row>
    <row r="85" spans="1:1" x14ac:dyDescent="0.15">
      <c r="A85" s="1" t="s">
        <v>142</v>
      </c>
    </row>
    <row r="86" spans="1:1" x14ac:dyDescent="0.15">
      <c r="A86" s="1" t="s">
        <v>143</v>
      </c>
    </row>
    <row r="87" spans="1:1" x14ac:dyDescent="0.15">
      <c r="A87" s="1" t="s">
        <v>144</v>
      </c>
    </row>
    <row r="88" spans="1:1" x14ac:dyDescent="0.15">
      <c r="A88" s="1" t="s">
        <v>145</v>
      </c>
    </row>
    <row r="89" spans="1:1" x14ac:dyDescent="0.15">
      <c r="A89" s="1" t="s">
        <v>146</v>
      </c>
    </row>
    <row r="90" spans="1:1" x14ac:dyDescent="0.15">
      <c r="A90" s="1" t="s">
        <v>147</v>
      </c>
    </row>
    <row r="91" spans="1:1" x14ac:dyDescent="0.15">
      <c r="A91" s="1" t="s">
        <v>148</v>
      </c>
    </row>
    <row r="92" spans="1:1" x14ac:dyDescent="0.15">
      <c r="A92" s="1" t="s">
        <v>149</v>
      </c>
    </row>
    <row r="93" spans="1:1" x14ac:dyDescent="0.15">
      <c r="A93" s="1" t="s">
        <v>150</v>
      </c>
    </row>
    <row r="94" spans="1:1" x14ac:dyDescent="0.15">
      <c r="A94" s="1" t="s">
        <v>151</v>
      </c>
    </row>
    <row r="95" spans="1:1" x14ac:dyDescent="0.15">
      <c r="A95" s="1" t="s">
        <v>152</v>
      </c>
    </row>
    <row r="96" spans="1:1" x14ac:dyDescent="0.15">
      <c r="A96" s="1" t="s">
        <v>153</v>
      </c>
    </row>
    <row r="97" spans="1:1" x14ac:dyDescent="0.15">
      <c r="A97" s="1" t="s">
        <v>154</v>
      </c>
    </row>
    <row r="98" spans="1:1" x14ac:dyDescent="0.15">
      <c r="A98" s="1" t="s">
        <v>155</v>
      </c>
    </row>
    <row r="99" spans="1:1" x14ac:dyDescent="0.15">
      <c r="A99" s="1" t="s">
        <v>156</v>
      </c>
    </row>
    <row r="100" spans="1:1" x14ac:dyDescent="0.15">
      <c r="A100" s="1" t="s">
        <v>157</v>
      </c>
    </row>
    <row r="101" spans="1:1" x14ac:dyDescent="0.15">
      <c r="A101" s="1" t="s">
        <v>158</v>
      </c>
    </row>
    <row r="102" spans="1:1" x14ac:dyDescent="0.15">
      <c r="A102" s="1" t="s">
        <v>159</v>
      </c>
    </row>
    <row r="103" spans="1:1" x14ac:dyDescent="0.15">
      <c r="A103" s="1" t="s">
        <v>160</v>
      </c>
    </row>
    <row r="104" spans="1:1" x14ac:dyDescent="0.15">
      <c r="A104" s="1" t="s">
        <v>161</v>
      </c>
    </row>
    <row r="105" spans="1:1" x14ac:dyDescent="0.15">
      <c r="A105" s="1" t="s">
        <v>162</v>
      </c>
    </row>
    <row r="106" spans="1:1" x14ac:dyDescent="0.15">
      <c r="A106" s="1" t="s">
        <v>163</v>
      </c>
    </row>
    <row r="107" spans="1:1" x14ac:dyDescent="0.15">
      <c r="A107" s="1" t="s">
        <v>164</v>
      </c>
    </row>
    <row r="108" spans="1:1" x14ac:dyDescent="0.15">
      <c r="A108" s="1" t="s">
        <v>165</v>
      </c>
    </row>
    <row r="109" spans="1:1" x14ac:dyDescent="0.15">
      <c r="A109" s="1" t="s">
        <v>166</v>
      </c>
    </row>
    <row r="110" spans="1:1" x14ac:dyDescent="0.15">
      <c r="A110" s="1" t="s">
        <v>167</v>
      </c>
    </row>
    <row r="111" spans="1:1" x14ac:dyDescent="0.15">
      <c r="A111" s="1" t="s">
        <v>168</v>
      </c>
    </row>
    <row r="112" spans="1:1" x14ac:dyDescent="0.15">
      <c r="A112" s="1" t="s">
        <v>169</v>
      </c>
    </row>
    <row r="113" spans="1:1" x14ac:dyDescent="0.15">
      <c r="A113" s="1" t="s">
        <v>170</v>
      </c>
    </row>
    <row r="114" spans="1:1" x14ac:dyDescent="0.15">
      <c r="A114" s="1" t="s">
        <v>171</v>
      </c>
    </row>
    <row r="115" spans="1:1" x14ac:dyDescent="0.15">
      <c r="A115" s="1" t="s">
        <v>172</v>
      </c>
    </row>
    <row r="116" spans="1:1" x14ac:dyDescent="0.15">
      <c r="A116" s="1" t="s">
        <v>173</v>
      </c>
    </row>
    <row r="117" spans="1:1" x14ac:dyDescent="0.15">
      <c r="A117" s="1" t="s">
        <v>174</v>
      </c>
    </row>
    <row r="118" spans="1:1" x14ac:dyDescent="0.15">
      <c r="A118" s="1" t="s">
        <v>175</v>
      </c>
    </row>
    <row r="119" spans="1:1" x14ac:dyDescent="0.15">
      <c r="A119" s="1" t="s">
        <v>176</v>
      </c>
    </row>
    <row r="120" spans="1:1" x14ac:dyDescent="0.15">
      <c r="A120" s="1" t="s">
        <v>177</v>
      </c>
    </row>
    <row r="121" spans="1:1" x14ac:dyDescent="0.15">
      <c r="A121" s="1" t="s">
        <v>178</v>
      </c>
    </row>
    <row r="122" spans="1:1" x14ac:dyDescent="0.15">
      <c r="A122" s="1" t="s">
        <v>179</v>
      </c>
    </row>
    <row r="123" spans="1:1" x14ac:dyDescent="0.15">
      <c r="A123" s="1" t="s">
        <v>180</v>
      </c>
    </row>
    <row r="124" spans="1:1" x14ac:dyDescent="0.15">
      <c r="A124" s="1" t="s">
        <v>181</v>
      </c>
    </row>
    <row r="125" spans="1:1" x14ac:dyDescent="0.15">
      <c r="A125" s="1" t="s">
        <v>182</v>
      </c>
    </row>
    <row r="126" spans="1:1" x14ac:dyDescent="0.15">
      <c r="A126" s="1" t="s">
        <v>183</v>
      </c>
    </row>
    <row r="127" spans="1:1" x14ac:dyDescent="0.15">
      <c r="A127" s="1" t="s">
        <v>184</v>
      </c>
    </row>
    <row r="128" spans="1:1" x14ac:dyDescent="0.15">
      <c r="A128" s="1" t="s">
        <v>185</v>
      </c>
    </row>
    <row r="129" spans="1:1" x14ac:dyDescent="0.15">
      <c r="A129" s="1" t="s">
        <v>186</v>
      </c>
    </row>
    <row r="130" spans="1:1" x14ac:dyDescent="0.15">
      <c r="A130" s="1" t="s">
        <v>187</v>
      </c>
    </row>
    <row r="131" spans="1:1" x14ac:dyDescent="0.15">
      <c r="A131" s="1" t="s">
        <v>188</v>
      </c>
    </row>
    <row r="132" spans="1:1" x14ac:dyDescent="0.15">
      <c r="A132" s="1" t="s">
        <v>189</v>
      </c>
    </row>
    <row r="133" spans="1:1" x14ac:dyDescent="0.15">
      <c r="A133" s="1" t="s">
        <v>190</v>
      </c>
    </row>
    <row r="134" spans="1:1" x14ac:dyDescent="0.15">
      <c r="A134" s="1" t="s">
        <v>191</v>
      </c>
    </row>
    <row r="135" spans="1:1" x14ac:dyDescent="0.15">
      <c r="A135" s="1" t="s">
        <v>192</v>
      </c>
    </row>
    <row r="136" spans="1:1" x14ac:dyDescent="0.15">
      <c r="A136" s="1" t="s">
        <v>193</v>
      </c>
    </row>
    <row r="137" spans="1:1" x14ac:dyDescent="0.15">
      <c r="A137" s="1" t="s">
        <v>194</v>
      </c>
    </row>
    <row r="138" spans="1:1" x14ac:dyDescent="0.15">
      <c r="A138" s="1" t="s">
        <v>195</v>
      </c>
    </row>
    <row r="139" spans="1:1" x14ac:dyDescent="0.15">
      <c r="A139" s="1" t="s">
        <v>196</v>
      </c>
    </row>
    <row r="140" spans="1:1" x14ac:dyDescent="0.15">
      <c r="A140" s="1" t="s">
        <v>197</v>
      </c>
    </row>
    <row r="141" spans="1:1" x14ac:dyDescent="0.15">
      <c r="A141" s="1" t="s">
        <v>198</v>
      </c>
    </row>
    <row r="142" spans="1:1" x14ac:dyDescent="0.15">
      <c r="A142" s="1" t="s">
        <v>199</v>
      </c>
    </row>
    <row r="143" spans="1:1" x14ac:dyDescent="0.15">
      <c r="A143" s="1" t="s">
        <v>200</v>
      </c>
    </row>
    <row r="144" spans="1:1" x14ac:dyDescent="0.15">
      <c r="A144" s="1" t="s">
        <v>201</v>
      </c>
    </row>
    <row r="145" spans="1:1" x14ac:dyDescent="0.15">
      <c r="A145" s="1" t="s">
        <v>202</v>
      </c>
    </row>
    <row r="146" spans="1:1" x14ac:dyDescent="0.15">
      <c r="A146" s="1" t="s">
        <v>203</v>
      </c>
    </row>
    <row r="147" spans="1:1" x14ac:dyDescent="0.15">
      <c r="A147" s="1" t="s">
        <v>204</v>
      </c>
    </row>
    <row r="148" spans="1:1" x14ac:dyDescent="0.15">
      <c r="A148" s="1" t="s">
        <v>205</v>
      </c>
    </row>
    <row r="149" spans="1:1" x14ac:dyDescent="0.15">
      <c r="A149" s="1" t="s">
        <v>206</v>
      </c>
    </row>
    <row r="150" spans="1:1" x14ac:dyDescent="0.15">
      <c r="A150" s="1" t="s">
        <v>207</v>
      </c>
    </row>
    <row r="151" spans="1:1" x14ac:dyDescent="0.15">
      <c r="A151" s="1" t="s">
        <v>208</v>
      </c>
    </row>
    <row r="152" spans="1:1" x14ac:dyDescent="0.15">
      <c r="A152" s="1" t="s">
        <v>209</v>
      </c>
    </row>
    <row r="153" spans="1:1" x14ac:dyDescent="0.15">
      <c r="A153" s="1" t="s">
        <v>210</v>
      </c>
    </row>
    <row r="154" spans="1:1" x14ac:dyDescent="0.15">
      <c r="A154" s="1" t="s">
        <v>211</v>
      </c>
    </row>
    <row r="155" spans="1:1" x14ac:dyDescent="0.15">
      <c r="A155" s="1" t="s">
        <v>212</v>
      </c>
    </row>
    <row r="156" spans="1:1" x14ac:dyDescent="0.15">
      <c r="A156" s="1" t="s">
        <v>213</v>
      </c>
    </row>
    <row r="157" spans="1:1" x14ac:dyDescent="0.15">
      <c r="A157" s="1" t="s">
        <v>214</v>
      </c>
    </row>
    <row r="158" spans="1:1" x14ac:dyDescent="0.15">
      <c r="A158" s="1" t="s">
        <v>215</v>
      </c>
    </row>
    <row r="159" spans="1:1" x14ac:dyDescent="0.15">
      <c r="A159" s="1" t="s">
        <v>216</v>
      </c>
    </row>
    <row r="160" spans="1:1" x14ac:dyDescent="0.15">
      <c r="A160" s="1" t="s">
        <v>217</v>
      </c>
    </row>
    <row r="161" spans="1:1" x14ac:dyDescent="0.15">
      <c r="A161" s="1" t="s">
        <v>218</v>
      </c>
    </row>
    <row r="162" spans="1:1" x14ac:dyDescent="0.15">
      <c r="A162" s="1" t="s">
        <v>219</v>
      </c>
    </row>
    <row r="163" spans="1:1" x14ac:dyDescent="0.15">
      <c r="A163" s="1" t="s">
        <v>220</v>
      </c>
    </row>
    <row r="164" spans="1:1" x14ac:dyDescent="0.15">
      <c r="A164" s="1" t="s">
        <v>221</v>
      </c>
    </row>
    <row r="165" spans="1:1" x14ac:dyDescent="0.15">
      <c r="A165" s="1" t="s">
        <v>222</v>
      </c>
    </row>
    <row r="166" spans="1:1" x14ac:dyDescent="0.15">
      <c r="A166" s="1" t="s">
        <v>223</v>
      </c>
    </row>
    <row r="167" spans="1:1" x14ac:dyDescent="0.15">
      <c r="A167" s="1" t="s">
        <v>224</v>
      </c>
    </row>
    <row r="168" spans="1:1" x14ac:dyDescent="0.15">
      <c r="A168" s="1" t="s">
        <v>225</v>
      </c>
    </row>
    <row r="169" spans="1:1" x14ac:dyDescent="0.15">
      <c r="A169" s="1" t="s">
        <v>226</v>
      </c>
    </row>
    <row r="170" spans="1:1" x14ac:dyDescent="0.15">
      <c r="A170" s="1" t="s">
        <v>227</v>
      </c>
    </row>
    <row r="171" spans="1:1" x14ac:dyDescent="0.15">
      <c r="A171" s="1" t="s">
        <v>228</v>
      </c>
    </row>
    <row r="172" spans="1:1" x14ac:dyDescent="0.15">
      <c r="A172" s="1" t="s">
        <v>2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"/>
  <sheetViews>
    <sheetView workbookViewId="0">
      <selection activeCell="F22" sqref="F22"/>
    </sheetView>
  </sheetViews>
  <sheetFormatPr baseColWidth="10" defaultColWidth="8.83203125" defaultRowHeight="16" x14ac:dyDescent="0.2"/>
  <cols>
    <col min="1" max="1" width="15" style="3" customWidth="1"/>
    <col min="2" max="2" width="13" style="4" customWidth="1"/>
    <col min="3" max="3" width="20.1640625" style="4" customWidth="1"/>
    <col min="4" max="4" width="18.33203125" style="4" customWidth="1"/>
    <col min="5" max="5" width="16.1640625" style="3" customWidth="1"/>
    <col min="6" max="6" width="14.33203125" style="3" customWidth="1"/>
    <col min="7" max="7" width="21.6640625" style="3" customWidth="1"/>
    <col min="8" max="8" width="17.1640625" style="3" customWidth="1"/>
    <col min="9" max="16384" width="8.83203125" style="3"/>
  </cols>
  <sheetData>
    <row r="1" spans="1:8" s="5" customFormat="1" ht="34" x14ac:dyDescent="0.2">
      <c r="A1" s="71" t="s">
        <v>1</v>
      </c>
      <c r="B1" s="72" t="s">
        <v>14</v>
      </c>
      <c r="C1" s="63" t="s">
        <v>4</v>
      </c>
      <c r="D1" s="64" t="s">
        <v>2</v>
      </c>
      <c r="E1" s="8"/>
      <c r="F1" s="16"/>
    </row>
    <row r="2" spans="1:8" s="5" customFormat="1" ht="18" x14ac:dyDescent="0.2">
      <c r="A2" s="101" t="s">
        <v>240</v>
      </c>
      <c r="B2" s="102"/>
      <c r="C2" s="102"/>
      <c r="D2" s="103"/>
    </row>
    <row r="3" spans="1:8" x14ac:dyDescent="0.2">
      <c r="A3" s="73" t="s">
        <v>238</v>
      </c>
      <c r="B3" s="12">
        <v>254630</v>
      </c>
      <c r="C3" s="11" t="s">
        <v>22</v>
      </c>
      <c r="D3" s="74" t="s">
        <v>6</v>
      </c>
    </row>
    <row r="4" spans="1:8" ht="17" thickBot="1" x14ac:dyDescent="0.25">
      <c r="A4" s="75" t="s">
        <v>239</v>
      </c>
      <c r="B4" s="13">
        <v>229200</v>
      </c>
      <c r="C4" s="18" t="s">
        <v>22</v>
      </c>
      <c r="D4" s="76" t="s">
        <v>6</v>
      </c>
    </row>
    <row r="6" spans="1:8" ht="17" thickBot="1" x14ac:dyDescent="0.25"/>
    <row r="7" spans="1:8" ht="18" x14ac:dyDescent="0.2">
      <c r="A7" s="98" t="s">
        <v>240</v>
      </c>
      <c r="B7" s="99"/>
      <c r="C7" s="99"/>
      <c r="D7" s="99"/>
      <c r="E7" s="99"/>
      <c r="F7" s="99"/>
      <c r="G7" s="99"/>
      <c r="H7" s="100"/>
    </row>
    <row r="8" spans="1:8" ht="18" x14ac:dyDescent="0.2">
      <c r="A8" s="104" t="s">
        <v>0</v>
      </c>
      <c r="B8" s="96"/>
      <c r="C8" s="96"/>
      <c r="D8" s="105"/>
      <c r="E8" s="95" t="s">
        <v>3</v>
      </c>
      <c r="F8" s="96"/>
      <c r="G8" s="96"/>
      <c r="H8" s="97"/>
    </row>
    <row r="9" spans="1:8" ht="34" x14ac:dyDescent="0.2">
      <c r="A9" s="77" t="s">
        <v>1</v>
      </c>
      <c r="B9" s="15" t="s">
        <v>14</v>
      </c>
      <c r="C9" s="16" t="s">
        <v>4</v>
      </c>
      <c r="D9" s="17" t="s">
        <v>2</v>
      </c>
      <c r="E9" s="6" t="s">
        <v>1</v>
      </c>
      <c r="F9" s="15" t="s">
        <v>14</v>
      </c>
      <c r="G9" s="16" t="s">
        <v>4</v>
      </c>
      <c r="H9" s="78" t="s">
        <v>2</v>
      </c>
    </row>
    <row r="10" spans="1:8" ht="17" thickBot="1" x14ac:dyDescent="0.25">
      <c r="A10" s="73" t="s">
        <v>238</v>
      </c>
      <c r="B10" s="12">
        <v>254630</v>
      </c>
      <c r="C10" s="11" t="s">
        <v>22</v>
      </c>
      <c r="D10" s="7" t="s">
        <v>6</v>
      </c>
      <c r="E10" s="6" t="s">
        <v>241</v>
      </c>
      <c r="F10" s="70">
        <v>212880</v>
      </c>
      <c r="G10" s="69" t="s">
        <v>13</v>
      </c>
      <c r="H10" s="76" t="s">
        <v>5</v>
      </c>
    </row>
    <row r="11" spans="1:8" ht="17" thickBot="1" x14ac:dyDescent="0.25">
      <c r="A11" s="75" t="s">
        <v>239</v>
      </c>
      <c r="B11" s="13">
        <v>229200</v>
      </c>
      <c r="C11" s="18" t="s">
        <v>22</v>
      </c>
      <c r="D11" s="14" t="s">
        <v>6</v>
      </c>
      <c r="E11" s="79" t="s">
        <v>241</v>
      </c>
      <c r="F11" s="80">
        <v>212880</v>
      </c>
      <c r="G11" s="68" t="s">
        <v>13</v>
      </c>
      <c r="H11" s="76" t="s">
        <v>5</v>
      </c>
    </row>
  </sheetData>
  <mergeCells count="4">
    <mergeCell ref="E8:H8"/>
    <mergeCell ref="A7:H7"/>
    <mergeCell ref="A2:D2"/>
    <mergeCell ref="A8:D8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3"/>
  <sheetViews>
    <sheetView workbookViewId="0">
      <selection activeCell="D21" sqref="D21"/>
    </sheetView>
  </sheetViews>
  <sheetFormatPr baseColWidth="10" defaultColWidth="8.83203125" defaultRowHeight="18" x14ac:dyDescent="0.2"/>
  <cols>
    <col min="1" max="1" width="19.6640625" style="2" customWidth="1"/>
    <col min="2" max="2" width="15.5" style="2" bestFit="1" customWidth="1"/>
    <col min="3" max="3" width="20" style="2" bestFit="1" customWidth="1"/>
    <col min="4" max="4" width="67.5" style="2" customWidth="1"/>
    <col min="5" max="5" width="47.83203125" style="2" customWidth="1"/>
    <col min="6" max="6" width="38" style="2" customWidth="1"/>
    <col min="7" max="7" width="26.83203125" style="2" bestFit="1" customWidth="1"/>
    <col min="8" max="16384" width="8.83203125" style="2"/>
  </cols>
  <sheetData>
    <row r="1" spans="1:19" s="3" customFormat="1" ht="34" x14ac:dyDescent="0.2">
      <c r="A1" s="62" t="s">
        <v>7</v>
      </c>
      <c r="B1" s="72" t="s">
        <v>14</v>
      </c>
      <c r="C1" s="63" t="s">
        <v>8</v>
      </c>
      <c r="D1" s="63" t="s">
        <v>9</v>
      </c>
      <c r="E1" s="86" t="s">
        <v>10</v>
      </c>
    </row>
    <row r="2" spans="1:19" x14ac:dyDescent="0.2">
      <c r="A2" s="106" t="s">
        <v>11</v>
      </c>
      <c r="B2" s="107"/>
      <c r="C2" s="107"/>
      <c r="D2" s="107"/>
      <c r="E2" s="108"/>
      <c r="F2" s="3"/>
      <c r="G2" s="3"/>
    </row>
    <row r="3" spans="1:19" x14ac:dyDescent="0.2">
      <c r="A3" s="45" t="s">
        <v>238</v>
      </c>
      <c r="B3" s="12">
        <v>254630</v>
      </c>
      <c r="C3" s="87" t="s">
        <v>242</v>
      </c>
      <c r="D3" s="85" t="s">
        <v>249</v>
      </c>
      <c r="E3" s="47" t="s">
        <v>251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19" x14ac:dyDescent="0.2">
      <c r="A4" s="45" t="s">
        <v>238</v>
      </c>
      <c r="B4" s="12">
        <v>254630</v>
      </c>
      <c r="C4" s="87" t="s">
        <v>243</v>
      </c>
      <c r="D4" s="85" t="s">
        <v>250</v>
      </c>
      <c r="E4" s="47" t="s">
        <v>251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</row>
    <row r="5" spans="1:19" x14ac:dyDescent="0.2">
      <c r="A5" s="45" t="s">
        <v>239</v>
      </c>
      <c r="B5" s="12">
        <v>229200</v>
      </c>
      <c r="C5" s="87" t="s">
        <v>244</v>
      </c>
      <c r="D5" s="85" t="s">
        <v>253</v>
      </c>
      <c r="E5" s="47" t="s">
        <v>257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</row>
    <row r="6" spans="1:19" x14ac:dyDescent="0.2">
      <c r="A6" s="45" t="s">
        <v>239</v>
      </c>
      <c r="B6" s="12">
        <v>229200</v>
      </c>
      <c r="C6" s="87" t="s">
        <v>245</v>
      </c>
      <c r="D6" s="85" t="s">
        <v>254</v>
      </c>
      <c r="E6" s="47" t="s">
        <v>257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</row>
    <row r="7" spans="1:19" x14ac:dyDescent="0.2">
      <c r="A7" s="45" t="s">
        <v>241</v>
      </c>
      <c r="B7" s="70">
        <v>212880</v>
      </c>
      <c r="C7" s="87" t="s">
        <v>246</v>
      </c>
      <c r="D7" s="81" t="s">
        <v>255</v>
      </c>
      <c r="E7" s="47" t="s">
        <v>258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</row>
    <row r="8" spans="1:19" x14ac:dyDescent="0.2">
      <c r="A8" s="45" t="s">
        <v>241</v>
      </c>
      <c r="B8" s="70">
        <v>212880</v>
      </c>
      <c r="C8" s="87" t="s">
        <v>247</v>
      </c>
      <c r="D8" s="82" t="s">
        <v>256</v>
      </c>
      <c r="E8" s="47" t="s">
        <v>258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</row>
    <row r="9" spans="1:19" x14ac:dyDescent="0.2">
      <c r="A9" s="88"/>
      <c r="B9" s="89"/>
      <c r="C9" s="89"/>
      <c r="D9" s="89"/>
      <c r="E9" s="90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</row>
    <row r="10" spans="1:19" x14ac:dyDescent="0.2">
      <c r="A10" s="109" t="s">
        <v>260</v>
      </c>
      <c r="B10" s="110"/>
      <c r="C10" s="110"/>
      <c r="D10" s="110"/>
      <c r="E10" s="111"/>
    </row>
    <row r="11" spans="1:19" x14ac:dyDescent="0.2">
      <c r="A11" s="45" t="s">
        <v>238</v>
      </c>
      <c r="B11" s="12">
        <v>267580</v>
      </c>
      <c r="C11" s="69" t="s">
        <v>261</v>
      </c>
      <c r="D11" s="83" t="s">
        <v>266</v>
      </c>
      <c r="E11" s="47" t="s">
        <v>272</v>
      </c>
    </row>
    <row r="12" spans="1:19" x14ac:dyDescent="0.2">
      <c r="A12" s="45" t="s">
        <v>238</v>
      </c>
      <c r="B12" s="12">
        <v>267580</v>
      </c>
      <c r="C12" s="69" t="s">
        <v>262</v>
      </c>
      <c r="D12" s="84" t="s">
        <v>265</v>
      </c>
      <c r="E12" s="47" t="s">
        <v>273</v>
      </c>
    </row>
    <row r="13" spans="1:19" x14ac:dyDescent="0.2">
      <c r="A13" s="45" t="s">
        <v>239</v>
      </c>
      <c r="B13" s="12">
        <v>305330</v>
      </c>
      <c r="C13" s="69" t="s">
        <v>263</v>
      </c>
      <c r="D13" s="84" t="s">
        <v>269</v>
      </c>
      <c r="E13" s="47" t="s">
        <v>272</v>
      </c>
    </row>
    <row r="14" spans="1:19" x14ac:dyDescent="0.2">
      <c r="A14" s="45" t="s">
        <v>239</v>
      </c>
      <c r="B14" s="12">
        <v>305330</v>
      </c>
      <c r="C14" s="69" t="s">
        <v>264</v>
      </c>
      <c r="D14" s="84" t="s">
        <v>268</v>
      </c>
      <c r="E14" s="47" t="s">
        <v>273</v>
      </c>
    </row>
    <row r="15" spans="1:19" x14ac:dyDescent="0.2">
      <c r="A15" s="45" t="s">
        <v>12</v>
      </c>
      <c r="B15" s="69" t="s">
        <v>270</v>
      </c>
      <c r="C15" s="69" t="s">
        <v>274</v>
      </c>
      <c r="D15" s="85" t="s">
        <v>267</v>
      </c>
      <c r="E15" s="47" t="s">
        <v>271</v>
      </c>
    </row>
    <row r="16" spans="1:19" ht="19" thickBot="1" x14ac:dyDescent="0.25">
      <c r="A16" s="91" t="s">
        <v>241</v>
      </c>
      <c r="B16" s="13">
        <v>218220</v>
      </c>
      <c r="C16" s="92" t="s">
        <v>248</v>
      </c>
      <c r="D16" s="93" t="s">
        <v>259</v>
      </c>
      <c r="E16" s="94" t="s">
        <v>252</v>
      </c>
    </row>
    <row r="18" spans="4:4" x14ac:dyDescent="0.2">
      <c r="D18" s="9"/>
    </row>
    <row r="19" spans="4:4" x14ac:dyDescent="0.2">
      <c r="D19" s="10"/>
    </row>
    <row r="20" spans="4:4" x14ac:dyDescent="0.2">
      <c r="D20" s="9"/>
    </row>
    <row r="21" spans="4:4" x14ac:dyDescent="0.2">
      <c r="D21" s="10"/>
    </row>
    <row r="22" spans="4:4" x14ac:dyDescent="0.2">
      <c r="D22" s="9"/>
    </row>
    <row r="23" spans="4:4" x14ac:dyDescent="0.2">
      <c r="D23" s="10"/>
    </row>
  </sheetData>
  <mergeCells count="2">
    <mergeCell ref="A2:E2"/>
    <mergeCell ref="A10:E10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D963F-08F8-264C-B71A-CEA99A0A5EF1}">
  <dimension ref="A1:G53"/>
  <sheetViews>
    <sheetView tabSelected="1" workbookViewId="0">
      <selection activeCell="G17" sqref="G17"/>
    </sheetView>
  </sheetViews>
  <sheetFormatPr baseColWidth="10" defaultRowHeight="14" x14ac:dyDescent="0.15"/>
  <cols>
    <col min="1" max="1" width="17.1640625" style="1" customWidth="1"/>
    <col min="2" max="4" width="10.83203125" style="1"/>
    <col min="5" max="5" width="11.5" style="1" customWidth="1"/>
    <col min="6" max="16384" width="10.83203125" style="1"/>
  </cols>
  <sheetData>
    <row r="1" spans="1:7" ht="17" thickBot="1" x14ac:dyDescent="0.25">
      <c r="A1" s="44" t="s">
        <v>276</v>
      </c>
    </row>
    <row r="2" spans="1:7" ht="16" x14ac:dyDescent="0.2">
      <c r="A2" s="115" t="s">
        <v>33</v>
      </c>
      <c r="B2" s="116"/>
      <c r="C2" s="116"/>
      <c r="D2" s="116"/>
      <c r="E2" s="117"/>
      <c r="F2" s="3"/>
      <c r="G2" s="3"/>
    </row>
    <row r="3" spans="1:7" ht="16" x14ac:dyDescent="0.2">
      <c r="A3" s="118" t="s">
        <v>48</v>
      </c>
      <c r="B3" s="119"/>
      <c r="C3" s="119"/>
      <c r="D3" s="119"/>
      <c r="E3" s="120"/>
      <c r="F3" s="3"/>
      <c r="G3" s="3"/>
    </row>
    <row r="4" spans="1:7" ht="16" x14ac:dyDescent="0.2">
      <c r="A4" s="20" t="s">
        <v>19</v>
      </c>
      <c r="B4" s="46" t="s">
        <v>20</v>
      </c>
      <c r="C4" s="46" t="s">
        <v>43</v>
      </c>
      <c r="D4" s="46"/>
      <c r="E4" s="47" t="s">
        <v>44</v>
      </c>
      <c r="F4" s="3"/>
      <c r="G4" s="3"/>
    </row>
    <row r="5" spans="1:7" ht="16" x14ac:dyDescent="0.2">
      <c r="A5" s="45">
        <v>1</v>
      </c>
      <c r="B5" s="46">
        <v>101</v>
      </c>
      <c r="C5" s="46">
        <v>49</v>
      </c>
      <c r="D5" s="56">
        <f>C5/B5</f>
        <v>0.48514851485148514</v>
      </c>
      <c r="E5" s="57">
        <f>D5*100</f>
        <v>48.514851485148512</v>
      </c>
      <c r="F5" s="3"/>
      <c r="G5" s="3"/>
    </row>
    <row r="6" spans="1:7" ht="16" x14ac:dyDescent="0.2">
      <c r="A6" s="45">
        <v>2</v>
      </c>
      <c r="B6" s="46">
        <v>105</v>
      </c>
      <c r="C6" s="46">
        <v>55</v>
      </c>
      <c r="D6" s="56">
        <f t="shared" ref="D6:D7" si="0">C6/B6</f>
        <v>0.52380952380952384</v>
      </c>
      <c r="E6" s="57">
        <f t="shared" ref="E6:E7" si="1">D6*100</f>
        <v>52.380952380952387</v>
      </c>
      <c r="F6" s="3"/>
      <c r="G6" s="3"/>
    </row>
    <row r="7" spans="1:7" ht="16" x14ac:dyDescent="0.2">
      <c r="A7" s="45">
        <v>3</v>
      </c>
      <c r="B7" s="46">
        <v>100</v>
      </c>
      <c r="C7" s="46">
        <v>44</v>
      </c>
      <c r="D7" s="56">
        <f t="shared" si="0"/>
        <v>0.44</v>
      </c>
      <c r="E7" s="57">
        <f t="shared" si="1"/>
        <v>44</v>
      </c>
      <c r="F7" s="3"/>
      <c r="G7" s="3"/>
    </row>
    <row r="8" spans="1:7" ht="16" x14ac:dyDescent="0.2">
      <c r="A8" s="48" t="s">
        <v>17</v>
      </c>
      <c r="B8" s="49"/>
      <c r="C8" s="49"/>
      <c r="D8" s="58"/>
      <c r="E8" s="59">
        <f>AVERAGE(E5:E7)</f>
        <v>48.298601288700297</v>
      </c>
      <c r="F8" s="3"/>
      <c r="G8" s="3"/>
    </row>
    <row r="9" spans="1:7" ht="17" thickBot="1" x14ac:dyDescent="0.25">
      <c r="A9" s="51" t="s">
        <v>18</v>
      </c>
      <c r="B9" s="52"/>
      <c r="C9" s="52"/>
      <c r="D9" s="60"/>
      <c r="E9" s="61">
        <f>STDEV(E5:E7)</f>
        <v>4.1946589627222126</v>
      </c>
      <c r="F9" s="3"/>
      <c r="G9" s="3"/>
    </row>
    <row r="10" spans="1:7" ht="16" x14ac:dyDescent="0.2">
      <c r="F10" s="3"/>
      <c r="G10" s="3"/>
    </row>
    <row r="11" spans="1:7" ht="16" x14ac:dyDescent="0.2">
      <c r="A11" s="3"/>
      <c r="B11" s="3"/>
      <c r="C11" s="3"/>
      <c r="D11" s="3"/>
      <c r="E11" s="3"/>
      <c r="F11" s="3"/>
      <c r="G11" s="3"/>
    </row>
    <row r="12" spans="1:7" ht="17" thickBot="1" x14ac:dyDescent="0.25">
      <c r="A12" s="44" t="s">
        <v>275</v>
      </c>
      <c r="B12" s="3"/>
      <c r="C12" s="3"/>
      <c r="D12" s="3"/>
      <c r="E12" s="3"/>
      <c r="F12" s="3"/>
      <c r="G12" s="3"/>
    </row>
    <row r="13" spans="1:7" ht="16" x14ac:dyDescent="0.2">
      <c r="A13" s="112" t="s">
        <v>49</v>
      </c>
      <c r="B13" s="113"/>
      <c r="C13" s="114"/>
      <c r="D13" s="3"/>
      <c r="E13" s="3"/>
      <c r="F13" s="3"/>
      <c r="G13" s="3"/>
    </row>
    <row r="14" spans="1:7" ht="16" x14ac:dyDescent="0.2">
      <c r="A14" s="1" t="s">
        <v>19</v>
      </c>
      <c r="B14" s="46" t="s">
        <v>35</v>
      </c>
      <c r="C14" s="47" t="s">
        <v>43</v>
      </c>
      <c r="D14" s="3"/>
      <c r="E14" s="3"/>
      <c r="F14" s="3"/>
      <c r="G14" s="3"/>
    </row>
    <row r="15" spans="1:7" ht="16" x14ac:dyDescent="0.2">
      <c r="A15" s="45">
        <v>1</v>
      </c>
      <c r="B15" s="46">
        <v>100</v>
      </c>
      <c r="C15" s="47">
        <v>9</v>
      </c>
      <c r="D15" s="3"/>
      <c r="E15" s="3"/>
      <c r="F15" s="3"/>
      <c r="G15" s="3"/>
    </row>
    <row r="16" spans="1:7" ht="16" x14ac:dyDescent="0.2">
      <c r="A16" s="45">
        <v>2</v>
      </c>
      <c r="B16" s="46">
        <v>100</v>
      </c>
      <c r="C16" s="47">
        <v>8</v>
      </c>
      <c r="D16" s="3"/>
      <c r="E16" s="3"/>
      <c r="F16" s="3"/>
      <c r="G16" s="3"/>
    </row>
    <row r="17" spans="1:7" ht="16" x14ac:dyDescent="0.2">
      <c r="A17" s="45">
        <v>3</v>
      </c>
      <c r="B17" s="46">
        <v>100</v>
      </c>
      <c r="C17" s="47">
        <v>6</v>
      </c>
      <c r="D17" s="3"/>
      <c r="E17" s="3"/>
      <c r="F17" s="3"/>
      <c r="G17" s="3"/>
    </row>
    <row r="18" spans="1:7" ht="16" x14ac:dyDescent="0.2">
      <c r="A18" s="48" t="s">
        <v>17</v>
      </c>
      <c r="B18" s="49"/>
      <c r="C18" s="59">
        <f>AVERAGE(C15:C17)</f>
        <v>7.666666666666667</v>
      </c>
      <c r="D18" s="3"/>
      <c r="E18" s="3"/>
      <c r="F18" s="3"/>
      <c r="G18" s="3"/>
    </row>
    <row r="19" spans="1:7" ht="17" thickBot="1" x14ac:dyDescent="0.25">
      <c r="A19" s="48" t="s">
        <v>18</v>
      </c>
      <c r="B19" s="49"/>
      <c r="C19" s="59">
        <f>STDEV(C15:C17)</f>
        <v>1.5275252316519452</v>
      </c>
      <c r="D19" s="3"/>
      <c r="E19" s="3"/>
      <c r="F19" s="3"/>
      <c r="G19" s="3"/>
    </row>
    <row r="20" spans="1:7" ht="16" x14ac:dyDescent="0.2">
      <c r="A20" s="112" t="s">
        <v>47</v>
      </c>
      <c r="B20" s="113"/>
      <c r="C20" s="113"/>
      <c r="D20" s="113"/>
      <c r="E20" s="114"/>
      <c r="F20" s="3"/>
      <c r="G20" s="3"/>
    </row>
    <row r="21" spans="1:7" ht="16" x14ac:dyDescent="0.2">
      <c r="A21" s="20" t="s">
        <v>19</v>
      </c>
      <c r="B21" s="46" t="s">
        <v>45</v>
      </c>
      <c r="C21" s="46" t="s">
        <v>43</v>
      </c>
      <c r="D21" s="46" t="s">
        <v>24</v>
      </c>
      <c r="E21" s="47" t="s">
        <v>43</v>
      </c>
      <c r="F21" s="3"/>
      <c r="G21" s="3"/>
    </row>
    <row r="22" spans="1:7" ht="16" x14ac:dyDescent="0.2">
      <c r="A22" s="45">
        <v>1</v>
      </c>
      <c r="B22" s="46">
        <v>100</v>
      </c>
      <c r="C22" s="46">
        <v>15</v>
      </c>
      <c r="D22" s="46">
        <v>100</v>
      </c>
      <c r="E22" s="47">
        <v>71</v>
      </c>
      <c r="F22" s="3"/>
      <c r="G22" s="3"/>
    </row>
    <row r="23" spans="1:7" ht="16" x14ac:dyDescent="0.2">
      <c r="A23" s="45">
        <v>2</v>
      </c>
      <c r="B23" s="46">
        <v>100</v>
      </c>
      <c r="C23" s="46">
        <v>17</v>
      </c>
      <c r="D23" s="46">
        <v>100</v>
      </c>
      <c r="E23" s="47">
        <v>72</v>
      </c>
      <c r="F23" s="3"/>
      <c r="G23" s="3"/>
    </row>
    <row r="24" spans="1:7" ht="16" x14ac:dyDescent="0.2">
      <c r="A24" s="45">
        <v>3</v>
      </c>
      <c r="B24" s="46">
        <v>100</v>
      </c>
      <c r="C24" s="46">
        <v>20</v>
      </c>
      <c r="D24" s="46">
        <v>100</v>
      </c>
      <c r="E24" s="47">
        <v>64</v>
      </c>
      <c r="F24" s="3"/>
      <c r="G24" s="3"/>
    </row>
    <row r="25" spans="1:7" ht="16" x14ac:dyDescent="0.2">
      <c r="A25" s="48" t="s">
        <v>17</v>
      </c>
      <c r="B25" s="49"/>
      <c r="C25" s="58">
        <f>AVERAGE(C22:C24)</f>
        <v>17.333333333333332</v>
      </c>
      <c r="D25" s="49"/>
      <c r="E25" s="50">
        <f>AVERAGE(E22:E24)</f>
        <v>69</v>
      </c>
      <c r="F25" s="3"/>
      <c r="G25" s="3"/>
    </row>
    <row r="26" spans="1:7" ht="17" thickBot="1" x14ac:dyDescent="0.25">
      <c r="A26" s="51" t="s">
        <v>18</v>
      </c>
      <c r="B26" s="52"/>
      <c r="C26" s="60">
        <f>STDEV(C22:C24)</f>
        <v>2.5166114784235796</v>
      </c>
      <c r="D26" s="52"/>
      <c r="E26" s="61">
        <f>STDEV(E22:E24)</f>
        <v>4.358898943540674</v>
      </c>
    </row>
    <row r="29" spans="1:7" ht="17" thickBot="1" x14ac:dyDescent="0.25">
      <c r="A29" s="44" t="s">
        <v>46</v>
      </c>
    </row>
    <row r="30" spans="1:7" ht="16" x14ac:dyDescent="0.2">
      <c r="A30" s="115" t="s">
        <v>38</v>
      </c>
      <c r="B30" s="116"/>
      <c r="C30" s="116"/>
      <c r="D30" s="116"/>
      <c r="E30" s="117"/>
    </row>
    <row r="31" spans="1:7" ht="16" x14ac:dyDescent="0.2">
      <c r="A31" s="118" t="s">
        <v>48</v>
      </c>
      <c r="B31" s="119"/>
      <c r="C31" s="119"/>
      <c r="D31" s="119"/>
      <c r="E31" s="120"/>
    </row>
    <row r="32" spans="1:7" ht="16" x14ac:dyDescent="0.2">
      <c r="A32" s="1" t="s">
        <v>19</v>
      </c>
      <c r="B32" s="46" t="s">
        <v>20</v>
      </c>
      <c r="C32" s="46" t="s">
        <v>43</v>
      </c>
      <c r="D32" s="46"/>
      <c r="E32" s="47" t="s">
        <v>44</v>
      </c>
    </row>
    <row r="33" spans="1:5" ht="16" x14ac:dyDescent="0.2">
      <c r="A33" s="45">
        <v>1</v>
      </c>
      <c r="B33" s="46">
        <v>101</v>
      </c>
      <c r="C33" s="46">
        <v>29</v>
      </c>
      <c r="D33" s="56">
        <f>C33/B33</f>
        <v>0.28712871287128711</v>
      </c>
      <c r="E33" s="57">
        <f>D33*100</f>
        <v>28.71287128712871</v>
      </c>
    </row>
    <row r="34" spans="1:5" ht="16" x14ac:dyDescent="0.2">
      <c r="A34" s="45">
        <v>2</v>
      </c>
      <c r="B34" s="46">
        <v>103</v>
      </c>
      <c r="C34" s="46">
        <v>26</v>
      </c>
      <c r="D34" s="56">
        <f t="shared" ref="D34:D35" si="2">C34/B34</f>
        <v>0.25242718446601942</v>
      </c>
      <c r="E34" s="57">
        <f t="shared" ref="E34:E35" si="3">D34*100</f>
        <v>25.242718446601941</v>
      </c>
    </row>
    <row r="35" spans="1:5" ht="16" x14ac:dyDescent="0.2">
      <c r="A35" s="45">
        <v>3</v>
      </c>
      <c r="B35" s="46">
        <v>101</v>
      </c>
      <c r="C35" s="46">
        <v>18</v>
      </c>
      <c r="D35" s="56">
        <f t="shared" si="2"/>
        <v>0.17821782178217821</v>
      </c>
      <c r="E35" s="57">
        <f t="shared" si="3"/>
        <v>17.82178217821782</v>
      </c>
    </row>
    <row r="36" spans="1:5" ht="16" x14ac:dyDescent="0.2">
      <c r="A36" s="48" t="s">
        <v>17</v>
      </c>
      <c r="B36" s="49"/>
      <c r="C36" s="49"/>
      <c r="D36" s="58"/>
      <c r="E36" s="59">
        <f>AVERAGE(E33:E35)</f>
        <v>23.925790637316155</v>
      </c>
    </row>
    <row r="37" spans="1:5" ht="16" x14ac:dyDescent="0.2">
      <c r="A37" s="48" t="s">
        <v>18</v>
      </c>
      <c r="B37" s="49"/>
      <c r="C37" s="49"/>
      <c r="D37" s="58"/>
      <c r="E37" s="59">
        <f>STDEV(E33:E35)</f>
        <v>5.5636929853930921</v>
      </c>
    </row>
    <row r="38" spans="1:5" ht="16" x14ac:dyDescent="0.2">
      <c r="A38" s="118" t="s">
        <v>47</v>
      </c>
      <c r="B38" s="119"/>
      <c r="C38" s="119"/>
      <c r="D38" s="119"/>
      <c r="E38" s="120"/>
    </row>
    <row r="39" spans="1:5" ht="16" x14ac:dyDescent="0.2">
      <c r="A39" s="1" t="s">
        <v>19</v>
      </c>
      <c r="B39" s="46" t="s">
        <v>45</v>
      </c>
      <c r="C39" s="46" t="s">
        <v>43</v>
      </c>
      <c r="D39" s="46" t="s">
        <v>24</v>
      </c>
      <c r="E39" s="47" t="s">
        <v>43</v>
      </c>
    </row>
    <row r="40" spans="1:5" ht="16" x14ac:dyDescent="0.2">
      <c r="A40" s="45">
        <v>1</v>
      </c>
      <c r="B40" s="46">
        <v>100</v>
      </c>
      <c r="C40" s="46">
        <v>0</v>
      </c>
      <c r="D40" s="46">
        <v>100</v>
      </c>
      <c r="E40" s="47">
        <v>54</v>
      </c>
    </row>
    <row r="41" spans="1:5" ht="16" x14ac:dyDescent="0.2">
      <c r="A41" s="45">
        <v>2</v>
      </c>
      <c r="B41" s="46">
        <v>100</v>
      </c>
      <c r="C41" s="46">
        <v>0</v>
      </c>
      <c r="D41" s="46">
        <v>100</v>
      </c>
      <c r="E41" s="47">
        <v>51</v>
      </c>
    </row>
    <row r="42" spans="1:5" ht="16" x14ac:dyDescent="0.2">
      <c r="A42" s="45">
        <v>3</v>
      </c>
      <c r="B42" s="46">
        <v>100</v>
      </c>
      <c r="C42" s="46">
        <v>0</v>
      </c>
      <c r="D42" s="46">
        <v>100</v>
      </c>
      <c r="E42" s="47">
        <v>53</v>
      </c>
    </row>
    <row r="43" spans="1:5" ht="16" x14ac:dyDescent="0.2">
      <c r="A43" s="48" t="s">
        <v>17</v>
      </c>
      <c r="B43" s="49"/>
      <c r="C43" s="49">
        <v>0</v>
      </c>
      <c r="D43" s="49"/>
      <c r="E43" s="59">
        <f>AVERAGE(E40:E42)</f>
        <v>52.666666666666664</v>
      </c>
    </row>
    <row r="44" spans="1:5" ht="17" thickBot="1" x14ac:dyDescent="0.25">
      <c r="A44" s="51" t="s">
        <v>18</v>
      </c>
      <c r="B44" s="52"/>
      <c r="C44" s="52">
        <v>0</v>
      </c>
      <c r="D44" s="52"/>
      <c r="E44" s="61">
        <f>STDEV(E40:E42)</f>
        <v>1.5275252316519465</v>
      </c>
    </row>
    <row r="45" spans="1:5" ht="16" x14ac:dyDescent="0.2">
      <c r="A45" s="3"/>
      <c r="B45" s="3"/>
      <c r="C45" s="3"/>
      <c r="D45" s="3"/>
      <c r="E45" s="3"/>
    </row>
    <row r="46" spans="1:5" ht="17" thickBot="1" x14ac:dyDescent="0.25">
      <c r="A46" s="44" t="s">
        <v>50</v>
      </c>
      <c r="B46" s="3"/>
      <c r="C46" s="3"/>
      <c r="D46" s="3"/>
      <c r="E46" s="3"/>
    </row>
    <row r="47" spans="1:5" ht="16" x14ac:dyDescent="0.2">
      <c r="A47" s="112" t="s">
        <v>49</v>
      </c>
      <c r="B47" s="113"/>
      <c r="C47" s="114"/>
      <c r="D47" s="3"/>
      <c r="E47" s="3"/>
    </row>
    <row r="48" spans="1:5" ht="16" x14ac:dyDescent="0.2">
      <c r="A48" s="20" t="s">
        <v>19</v>
      </c>
      <c r="B48" s="54" t="s">
        <v>35</v>
      </c>
      <c r="C48" s="55" t="s">
        <v>43</v>
      </c>
      <c r="D48" s="3"/>
      <c r="E48" s="3"/>
    </row>
    <row r="49" spans="1:5" ht="16" x14ac:dyDescent="0.2">
      <c r="A49" s="45">
        <v>1</v>
      </c>
      <c r="B49" s="46">
        <v>100</v>
      </c>
      <c r="C49" s="47">
        <v>3</v>
      </c>
      <c r="D49" s="3"/>
      <c r="E49" s="3"/>
    </row>
    <row r="50" spans="1:5" ht="16" x14ac:dyDescent="0.2">
      <c r="A50" s="45">
        <v>2</v>
      </c>
      <c r="B50" s="46">
        <v>100</v>
      </c>
      <c r="C50" s="47">
        <v>5</v>
      </c>
      <c r="D50" s="3"/>
      <c r="E50" s="3"/>
    </row>
    <row r="51" spans="1:5" ht="16" x14ac:dyDescent="0.2">
      <c r="A51" s="45">
        <v>3</v>
      </c>
      <c r="B51" s="46">
        <v>100</v>
      </c>
      <c r="C51" s="47">
        <v>4</v>
      </c>
      <c r="D51" s="3"/>
      <c r="E51" s="3"/>
    </row>
    <row r="52" spans="1:5" ht="16" x14ac:dyDescent="0.2">
      <c r="A52" s="48" t="s">
        <v>17</v>
      </c>
      <c r="B52" s="49"/>
      <c r="C52" s="50">
        <f>AVERAGE(C49:C51)</f>
        <v>4</v>
      </c>
      <c r="D52" s="3"/>
      <c r="E52" s="3"/>
    </row>
    <row r="53" spans="1:5" ht="17" thickBot="1" x14ac:dyDescent="0.25">
      <c r="A53" s="51" t="s">
        <v>18</v>
      </c>
      <c r="B53" s="52"/>
      <c r="C53" s="53">
        <f>STDEV(C49:C51)</f>
        <v>1</v>
      </c>
      <c r="D53" s="3"/>
      <c r="E53" s="3"/>
    </row>
  </sheetData>
  <mergeCells count="8">
    <mergeCell ref="A47:C47"/>
    <mergeCell ref="A2:E2"/>
    <mergeCell ref="A3:E3"/>
    <mergeCell ref="A20:E20"/>
    <mergeCell ref="A30:E30"/>
    <mergeCell ref="A31:E31"/>
    <mergeCell ref="A38:E38"/>
    <mergeCell ref="A13:C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F4B72-7B1A-7D47-85FE-C811FA692488}">
  <dimension ref="A1:N108"/>
  <sheetViews>
    <sheetView workbookViewId="0">
      <selection activeCell="A2" sqref="A2:I2"/>
    </sheetView>
  </sheetViews>
  <sheetFormatPr baseColWidth="10" defaultRowHeight="14" x14ac:dyDescent="0.15"/>
  <cols>
    <col min="1" max="1" width="9.6640625" style="1" customWidth="1"/>
    <col min="2" max="2" width="7.5" style="1" customWidth="1"/>
    <col min="3" max="3" width="6.83203125" style="1" customWidth="1"/>
    <col min="4" max="4" width="6.5" style="1" customWidth="1"/>
    <col min="5" max="5" width="7.1640625" style="1" customWidth="1"/>
    <col min="6" max="6" width="8" style="1" customWidth="1"/>
    <col min="7" max="7" width="7.1640625" style="1" customWidth="1"/>
    <col min="8" max="8" width="7" style="1" customWidth="1"/>
    <col min="9" max="9" width="8.83203125" style="1" customWidth="1"/>
    <col min="10" max="10" width="8" style="1" customWidth="1"/>
    <col min="11" max="11" width="7.1640625" style="1" customWidth="1"/>
    <col min="12" max="12" width="6.6640625" style="1" customWidth="1"/>
    <col min="13" max="13" width="7" style="1" customWidth="1"/>
    <col min="14" max="14" width="7.1640625" style="1" customWidth="1"/>
    <col min="15" max="16384" width="10.83203125" style="1"/>
  </cols>
  <sheetData>
    <row r="1" spans="1:9" ht="15" thickBot="1" x14ac:dyDescent="0.2">
      <c r="A1" s="19" t="s">
        <v>37</v>
      </c>
    </row>
    <row r="2" spans="1:9" ht="16" x14ac:dyDescent="0.2">
      <c r="A2" s="123" t="s">
        <v>33</v>
      </c>
      <c r="B2" s="124"/>
      <c r="C2" s="124"/>
      <c r="D2" s="124"/>
      <c r="E2" s="124"/>
      <c r="F2" s="124"/>
      <c r="G2" s="124"/>
      <c r="H2" s="124"/>
      <c r="I2" s="125"/>
    </row>
    <row r="3" spans="1:9" x14ac:dyDescent="0.15">
      <c r="A3" s="20"/>
      <c r="B3" s="121" t="s">
        <v>34</v>
      </c>
      <c r="C3" s="121"/>
      <c r="D3" s="21"/>
      <c r="E3" s="121" t="s">
        <v>35</v>
      </c>
      <c r="F3" s="121"/>
      <c r="G3" s="21"/>
      <c r="H3" s="121" t="s">
        <v>36</v>
      </c>
      <c r="I3" s="122"/>
    </row>
    <row r="4" spans="1:9" x14ac:dyDescent="0.15">
      <c r="A4" s="1" t="s">
        <v>19</v>
      </c>
      <c r="B4" s="21" t="s">
        <v>23</v>
      </c>
      <c r="C4" s="21" t="s">
        <v>24</v>
      </c>
      <c r="D4" s="21"/>
      <c r="E4" s="21" t="s">
        <v>25</v>
      </c>
      <c r="F4" s="21" t="s">
        <v>26</v>
      </c>
      <c r="G4" s="21"/>
      <c r="H4" s="21" t="s">
        <v>15</v>
      </c>
      <c r="I4" s="22" t="s">
        <v>16</v>
      </c>
    </row>
    <row r="5" spans="1:9" x14ac:dyDescent="0.15">
      <c r="A5" s="23" t="s">
        <v>27</v>
      </c>
      <c r="B5" s="21"/>
      <c r="C5" s="21"/>
      <c r="D5" s="21"/>
      <c r="E5" s="21"/>
      <c r="F5" s="21"/>
      <c r="G5" s="21"/>
      <c r="H5" s="21"/>
      <c r="I5" s="22"/>
    </row>
    <row r="6" spans="1:9" x14ac:dyDescent="0.15">
      <c r="A6" s="20">
        <v>1</v>
      </c>
      <c r="B6" s="21">
        <v>49</v>
      </c>
      <c r="C6" s="21">
        <v>51</v>
      </c>
      <c r="D6" s="21"/>
      <c r="E6" s="21">
        <v>81</v>
      </c>
      <c r="F6" s="21">
        <v>19</v>
      </c>
      <c r="G6" s="21"/>
      <c r="H6" s="21">
        <v>99</v>
      </c>
      <c r="I6" s="22">
        <v>1</v>
      </c>
    </row>
    <row r="7" spans="1:9" x14ac:dyDescent="0.15">
      <c r="A7" s="20">
        <v>2</v>
      </c>
      <c r="B7" s="21">
        <v>58</v>
      </c>
      <c r="C7" s="21">
        <v>42</v>
      </c>
      <c r="D7" s="21"/>
      <c r="E7" s="21">
        <v>77</v>
      </c>
      <c r="F7" s="21">
        <v>23</v>
      </c>
      <c r="G7" s="21"/>
      <c r="H7" s="21">
        <v>94</v>
      </c>
      <c r="I7" s="22">
        <v>6</v>
      </c>
    </row>
    <row r="8" spans="1:9" x14ac:dyDescent="0.15">
      <c r="A8" s="20">
        <v>3</v>
      </c>
      <c r="B8" s="21">
        <v>43</v>
      </c>
      <c r="C8" s="21">
        <v>57</v>
      </c>
      <c r="D8" s="21"/>
      <c r="E8" s="21">
        <v>78</v>
      </c>
      <c r="F8" s="21">
        <v>22</v>
      </c>
      <c r="G8" s="21"/>
      <c r="H8" s="21">
        <v>97</v>
      </c>
      <c r="I8" s="22">
        <v>3</v>
      </c>
    </row>
    <row r="9" spans="1:9" x14ac:dyDescent="0.15">
      <c r="A9" s="24" t="s">
        <v>17</v>
      </c>
      <c r="B9" s="25">
        <f>AVERAGE(B6:B8)</f>
        <v>50</v>
      </c>
      <c r="C9" s="25">
        <f>AVERAGE(C6:C8)</f>
        <v>50</v>
      </c>
      <c r="D9" s="25"/>
      <c r="E9" s="25">
        <f>AVERAGE(E6:E8)</f>
        <v>78.666666666666671</v>
      </c>
      <c r="F9" s="25">
        <f>AVERAGE(F6:F8)</f>
        <v>21.333333333333332</v>
      </c>
      <c r="G9" s="25"/>
      <c r="H9" s="25">
        <f t="shared" ref="H9:I9" si="0">AVERAGE(H6:H8)</f>
        <v>96.666666666666671</v>
      </c>
      <c r="I9" s="26">
        <f t="shared" si="0"/>
        <v>3.3333333333333335</v>
      </c>
    </row>
    <row r="10" spans="1:9" x14ac:dyDescent="0.15">
      <c r="A10" s="24" t="s">
        <v>18</v>
      </c>
      <c r="B10" s="25">
        <f>STDEV(B6:B8)</f>
        <v>7.5498344352707498</v>
      </c>
      <c r="C10" s="25">
        <f>STDEV(C6:C8)</f>
        <v>7.5498344352707498</v>
      </c>
      <c r="D10" s="25"/>
      <c r="E10" s="25">
        <f>STDEV(E6:E8)</f>
        <v>2.0816659994661326</v>
      </c>
      <c r="F10" s="25">
        <f>STDEV(F6:F8)</f>
        <v>2.0816659994661331</v>
      </c>
      <c r="G10" s="25"/>
      <c r="H10" s="25">
        <f t="shared" ref="H10:I10" si="1">STDEV(H6:H8)</f>
        <v>2.5166114784235831</v>
      </c>
      <c r="I10" s="26">
        <f t="shared" si="1"/>
        <v>2.5166114784235831</v>
      </c>
    </row>
    <row r="11" spans="1:9" x14ac:dyDescent="0.15">
      <c r="A11" s="20" t="s">
        <v>28</v>
      </c>
      <c r="B11" s="21"/>
      <c r="C11" s="21"/>
      <c r="D11" s="21"/>
      <c r="E11" s="21"/>
      <c r="F11" s="21"/>
      <c r="G11" s="21"/>
      <c r="H11" s="21"/>
      <c r="I11" s="22"/>
    </row>
    <row r="12" spans="1:9" x14ac:dyDescent="0.15">
      <c r="A12" s="20">
        <v>1</v>
      </c>
      <c r="B12" s="21">
        <v>29</v>
      </c>
      <c r="C12" s="21">
        <v>71</v>
      </c>
      <c r="D12" s="21"/>
      <c r="E12" s="21">
        <v>80</v>
      </c>
      <c r="F12" s="21">
        <v>20</v>
      </c>
      <c r="G12" s="21"/>
      <c r="H12" s="21">
        <v>90</v>
      </c>
      <c r="I12" s="22">
        <v>10</v>
      </c>
    </row>
    <row r="13" spans="1:9" x14ac:dyDescent="0.15">
      <c r="A13" s="20">
        <v>2</v>
      </c>
      <c r="B13" s="21">
        <v>36</v>
      </c>
      <c r="C13" s="21">
        <v>64</v>
      </c>
      <c r="D13" s="21"/>
      <c r="E13" s="21">
        <v>80</v>
      </c>
      <c r="F13" s="21">
        <v>20</v>
      </c>
      <c r="G13" s="21"/>
      <c r="H13" s="21">
        <v>88</v>
      </c>
      <c r="I13" s="22">
        <v>12</v>
      </c>
    </row>
    <row r="14" spans="1:9" x14ac:dyDescent="0.15">
      <c r="A14" s="20">
        <v>3</v>
      </c>
      <c r="B14" s="21">
        <v>22</v>
      </c>
      <c r="C14" s="21">
        <v>78</v>
      </c>
      <c r="D14" s="21"/>
      <c r="E14" s="21">
        <v>66</v>
      </c>
      <c r="F14" s="21">
        <v>34</v>
      </c>
      <c r="G14" s="21"/>
      <c r="H14" s="21">
        <v>90</v>
      </c>
      <c r="I14" s="22">
        <v>10</v>
      </c>
    </row>
    <row r="15" spans="1:9" x14ac:dyDescent="0.15">
      <c r="A15" s="24" t="s">
        <v>17</v>
      </c>
      <c r="B15" s="25">
        <f>AVERAGE(B12:B14)</f>
        <v>29</v>
      </c>
      <c r="C15" s="25">
        <f>AVERAGE(C12:C14)</f>
        <v>71</v>
      </c>
      <c r="D15" s="25"/>
      <c r="E15" s="25">
        <f>AVERAGE(E12:E14)</f>
        <v>75.333333333333329</v>
      </c>
      <c r="F15" s="25">
        <f>AVERAGE(F12:F14)</f>
        <v>24.666666666666668</v>
      </c>
      <c r="G15" s="25"/>
      <c r="H15" s="25">
        <f t="shared" ref="H15:I15" si="2">AVERAGE(H12:H14)</f>
        <v>89.333333333333329</v>
      </c>
      <c r="I15" s="26">
        <f t="shared" si="2"/>
        <v>10.666666666666666</v>
      </c>
    </row>
    <row r="16" spans="1:9" x14ac:dyDescent="0.15">
      <c r="A16" s="24" t="s">
        <v>18</v>
      </c>
      <c r="B16" s="25">
        <f>STDEV(B12:B14)</f>
        <v>7</v>
      </c>
      <c r="C16" s="25">
        <f>STDEV(C12:C14)</f>
        <v>7</v>
      </c>
      <c r="D16" s="25"/>
      <c r="E16" s="25">
        <f>STDEV(E12:E14)</f>
        <v>8.0829037686547611</v>
      </c>
      <c r="F16" s="25">
        <f>STDEV(F12:F14)</f>
        <v>8.0829037686547629</v>
      </c>
      <c r="G16" s="25"/>
      <c r="H16" s="25">
        <f t="shared" ref="H16:I16" si="3">STDEV(H12:H14)</f>
        <v>1.1547005383792517</v>
      </c>
      <c r="I16" s="26">
        <f t="shared" si="3"/>
        <v>1.1547005383792517</v>
      </c>
    </row>
    <row r="17" spans="1:9" x14ac:dyDescent="0.15">
      <c r="A17" s="23" t="s">
        <v>29</v>
      </c>
      <c r="B17" s="21"/>
      <c r="C17" s="21"/>
      <c r="D17" s="21"/>
      <c r="E17" s="21"/>
      <c r="F17" s="21"/>
      <c r="G17" s="21"/>
      <c r="H17" s="21"/>
      <c r="I17" s="22"/>
    </row>
    <row r="18" spans="1:9" x14ac:dyDescent="0.15">
      <c r="A18" s="20">
        <v>1</v>
      </c>
      <c r="B18" s="21">
        <v>13</v>
      </c>
      <c r="C18" s="21">
        <v>87</v>
      </c>
      <c r="D18" s="21"/>
      <c r="E18" s="21">
        <v>70</v>
      </c>
      <c r="F18" s="21">
        <v>30</v>
      </c>
      <c r="G18" s="21"/>
      <c r="H18" s="21">
        <v>51</v>
      </c>
      <c r="I18" s="22">
        <v>49</v>
      </c>
    </row>
    <row r="19" spans="1:9" x14ac:dyDescent="0.15">
      <c r="A19" s="20">
        <v>2</v>
      </c>
      <c r="B19" s="21">
        <v>20</v>
      </c>
      <c r="C19" s="21">
        <v>80</v>
      </c>
      <c r="D19" s="21"/>
      <c r="E19" s="21">
        <v>64</v>
      </c>
      <c r="F19" s="21">
        <v>36</v>
      </c>
      <c r="G19" s="21"/>
      <c r="H19" s="21">
        <v>68</v>
      </c>
      <c r="I19" s="22">
        <v>32</v>
      </c>
    </row>
    <row r="20" spans="1:9" x14ac:dyDescent="0.15">
      <c r="A20" s="20">
        <v>3</v>
      </c>
      <c r="B20" s="21">
        <v>17</v>
      </c>
      <c r="C20" s="21">
        <v>83</v>
      </c>
      <c r="D20" s="21"/>
      <c r="E20" s="21">
        <v>72</v>
      </c>
      <c r="F20" s="21">
        <v>28</v>
      </c>
      <c r="G20" s="21"/>
      <c r="H20" s="21">
        <v>64</v>
      </c>
      <c r="I20" s="22">
        <v>36</v>
      </c>
    </row>
    <row r="21" spans="1:9" x14ac:dyDescent="0.15">
      <c r="A21" s="24" t="s">
        <v>17</v>
      </c>
      <c r="B21" s="25">
        <f>AVERAGE(B18:B20)</f>
        <v>16.666666666666668</v>
      </c>
      <c r="C21" s="25">
        <f>AVERAGE(C18:C20)</f>
        <v>83.333333333333329</v>
      </c>
      <c r="D21" s="25"/>
      <c r="E21" s="25">
        <f>AVERAGE(E18:E20)</f>
        <v>68.666666666666671</v>
      </c>
      <c r="F21" s="25">
        <f>AVERAGE(F18:F20)</f>
        <v>31.333333333333332</v>
      </c>
      <c r="G21" s="25"/>
      <c r="H21" s="25">
        <f t="shared" ref="H21:I21" si="4">AVERAGE(H18:H20)</f>
        <v>61</v>
      </c>
      <c r="I21" s="26">
        <f t="shared" si="4"/>
        <v>39</v>
      </c>
    </row>
    <row r="22" spans="1:9" x14ac:dyDescent="0.15">
      <c r="A22" s="24" t="s">
        <v>18</v>
      </c>
      <c r="B22" s="25">
        <f>STDEV(B18:B20)</f>
        <v>3.5118845842842434</v>
      </c>
      <c r="C22" s="25">
        <f>STDEV(C18:C20)</f>
        <v>3.5118845842842461</v>
      </c>
      <c r="D22" s="25"/>
      <c r="E22" s="25">
        <f>STDEV(E18:E20)</f>
        <v>4.1633319989322652</v>
      </c>
      <c r="F22" s="25">
        <f>STDEV(F18:F20)</f>
        <v>4.1633319989322564</v>
      </c>
      <c r="G22" s="25"/>
      <c r="H22" s="25">
        <f t="shared" ref="H22:I22" si="5">STDEV(H18:H20)</f>
        <v>8.8881944173155887</v>
      </c>
      <c r="I22" s="26">
        <f t="shared" si="5"/>
        <v>8.8881944173155887</v>
      </c>
    </row>
    <row r="23" spans="1:9" x14ac:dyDescent="0.15">
      <c r="A23" s="23" t="s">
        <v>30</v>
      </c>
      <c r="B23" s="21"/>
      <c r="C23" s="21"/>
      <c r="D23" s="21"/>
      <c r="E23" s="21"/>
      <c r="F23" s="21"/>
      <c r="G23" s="21"/>
      <c r="H23" s="21"/>
      <c r="I23" s="22"/>
    </row>
    <row r="24" spans="1:9" x14ac:dyDescent="0.15">
      <c r="A24" s="20">
        <v>1</v>
      </c>
      <c r="B24" s="21">
        <v>20</v>
      </c>
      <c r="C24" s="21">
        <v>80</v>
      </c>
      <c r="D24" s="21"/>
      <c r="E24" s="21">
        <v>68</v>
      </c>
      <c r="F24" s="21">
        <v>32</v>
      </c>
      <c r="G24" s="21"/>
      <c r="H24" s="21">
        <v>30</v>
      </c>
      <c r="I24" s="22">
        <v>70</v>
      </c>
    </row>
    <row r="25" spans="1:9" x14ac:dyDescent="0.15">
      <c r="A25" s="20">
        <v>2</v>
      </c>
      <c r="B25" s="21">
        <v>23</v>
      </c>
      <c r="C25" s="21">
        <v>77</v>
      </c>
      <c r="D25" s="21"/>
      <c r="E25" s="21">
        <v>70</v>
      </c>
      <c r="F25" s="21">
        <v>30</v>
      </c>
      <c r="G25" s="21"/>
      <c r="H25" s="21">
        <v>33</v>
      </c>
      <c r="I25" s="22">
        <v>67</v>
      </c>
    </row>
    <row r="26" spans="1:9" x14ac:dyDescent="0.15">
      <c r="A26" s="20">
        <v>3</v>
      </c>
      <c r="B26" s="21">
        <v>11</v>
      </c>
      <c r="C26" s="21">
        <v>89</v>
      </c>
      <c r="D26" s="21"/>
      <c r="E26" s="21">
        <v>60</v>
      </c>
      <c r="F26" s="21">
        <v>40</v>
      </c>
      <c r="G26" s="21"/>
      <c r="H26" s="21">
        <v>38</v>
      </c>
      <c r="I26" s="22">
        <v>62</v>
      </c>
    </row>
    <row r="27" spans="1:9" x14ac:dyDescent="0.15">
      <c r="A27" s="24" t="s">
        <v>17</v>
      </c>
      <c r="B27" s="25">
        <f>AVERAGE(B24:B26)</f>
        <v>18</v>
      </c>
      <c r="C27" s="25">
        <f>AVERAGE(C24:C26)</f>
        <v>82</v>
      </c>
      <c r="D27" s="25"/>
      <c r="E27" s="25">
        <f>AVERAGE(E24:E26)</f>
        <v>66</v>
      </c>
      <c r="F27" s="25">
        <f>AVERAGE(F24:F26)</f>
        <v>34</v>
      </c>
      <c r="G27" s="25"/>
      <c r="H27" s="25">
        <f t="shared" ref="H27:I27" si="6">AVERAGE(H24:H26)</f>
        <v>33.666666666666664</v>
      </c>
      <c r="I27" s="26">
        <f t="shared" si="6"/>
        <v>66.333333333333329</v>
      </c>
    </row>
    <row r="28" spans="1:9" x14ac:dyDescent="0.15">
      <c r="A28" s="24" t="s">
        <v>18</v>
      </c>
      <c r="B28" s="25">
        <f>STDEV(B24:B26)</f>
        <v>6.2449979983983983</v>
      </c>
      <c r="C28" s="25">
        <f>STDEV(C24:C26)</f>
        <v>6.2449979983983983</v>
      </c>
      <c r="D28" s="25"/>
      <c r="E28" s="25">
        <f>STDEV(E24:E26)</f>
        <v>5.2915026221291814</v>
      </c>
      <c r="F28" s="25">
        <f>STDEV(F24:F26)</f>
        <v>5.2915026221291814</v>
      </c>
      <c r="G28" s="25"/>
      <c r="H28" s="25">
        <f t="shared" ref="H28:I28" si="7">STDEV(H24:H26)</f>
        <v>4.0414518843273806</v>
      </c>
      <c r="I28" s="26">
        <f t="shared" si="7"/>
        <v>4.0414518843273806</v>
      </c>
    </row>
    <row r="29" spans="1:9" x14ac:dyDescent="0.15">
      <c r="A29" s="23" t="s">
        <v>31</v>
      </c>
      <c r="B29" s="21"/>
      <c r="C29" s="21"/>
      <c r="D29" s="21"/>
      <c r="E29" s="21"/>
      <c r="F29" s="21"/>
      <c r="G29" s="21"/>
      <c r="H29" s="21"/>
      <c r="I29" s="22"/>
    </row>
    <row r="30" spans="1:9" x14ac:dyDescent="0.15">
      <c r="A30" s="20">
        <v>1</v>
      </c>
      <c r="B30" s="21">
        <v>19</v>
      </c>
      <c r="C30" s="21">
        <v>81</v>
      </c>
      <c r="D30" s="21"/>
      <c r="E30" s="21">
        <v>66</v>
      </c>
      <c r="F30" s="21">
        <v>34</v>
      </c>
      <c r="G30" s="21"/>
      <c r="H30" s="21">
        <v>12</v>
      </c>
      <c r="I30" s="22">
        <v>88</v>
      </c>
    </row>
    <row r="31" spans="1:9" x14ac:dyDescent="0.15">
      <c r="A31" s="20">
        <v>2</v>
      </c>
      <c r="B31" s="21">
        <v>17</v>
      </c>
      <c r="C31" s="21">
        <v>83</v>
      </c>
      <c r="D31" s="21"/>
      <c r="E31" s="21">
        <v>63</v>
      </c>
      <c r="F31" s="21">
        <v>37</v>
      </c>
      <c r="G31" s="21"/>
      <c r="H31" s="21">
        <v>11</v>
      </c>
      <c r="I31" s="22">
        <v>89</v>
      </c>
    </row>
    <row r="32" spans="1:9" x14ac:dyDescent="0.15">
      <c r="A32" s="20">
        <v>3</v>
      </c>
      <c r="B32" s="21">
        <v>25</v>
      </c>
      <c r="C32" s="21">
        <v>75</v>
      </c>
      <c r="D32" s="21"/>
      <c r="E32" s="21">
        <v>62</v>
      </c>
      <c r="F32" s="21">
        <v>38</v>
      </c>
      <c r="G32" s="21"/>
      <c r="H32" s="21">
        <v>15</v>
      </c>
      <c r="I32" s="22">
        <v>85</v>
      </c>
    </row>
    <row r="33" spans="1:9" x14ac:dyDescent="0.15">
      <c r="A33" s="24" t="s">
        <v>17</v>
      </c>
      <c r="B33" s="25">
        <f>AVERAGE(B30:B32)</f>
        <v>20.333333333333332</v>
      </c>
      <c r="C33" s="25">
        <f>AVERAGE(C30:C32)</f>
        <v>79.666666666666671</v>
      </c>
      <c r="D33" s="25"/>
      <c r="E33" s="25">
        <f>AVERAGE(E30:E32)</f>
        <v>63.666666666666664</v>
      </c>
      <c r="F33" s="25">
        <f>AVERAGE(F30:F32)</f>
        <v>36.333333333333336</v>
      </c>
      <c r="G33" s="25"/>
      <c r="H33" s="25">
        <f t="shared" ref="H33:I33" si="8">AVERAGE(H30:H32)</f>
        <v>12.666666666666666</v>
      </c>
      <c r="I33" s="26">
        <f t="shared" si="8"/>
        <v>87.333333333333329</v>
      </c>
    </row>
    <row r="34" spans="1:9" x14ac:dyDescent="0.15">
      <c r="A34" s="24" t="s">
        <v>18</v>
      </c>
      <c r="B34" s="25">
        <f>STDEV(B30:B32)</f>
        <v>4.1633319989322697</v>
      </c>
      <c r="C34" s="25">
        <f>STDEV(C30:C32)</f>
        <v>4.1633319989322652</v>
      </c>
      <c r="D34" s="25"/>
      <c r="E34" s="25">
        <f>STDEV(E30:E32)</f>
        <v>2.0816659994661326</v>
      </c>
      <c r="F34" s="25">
        <f>STDEV(F30:F32)</f>
        <v>2.0816659994661326</v>
      </c>
      <c r="G34" s="25"/>
      <c r="H34" s="25">
        <f t="shared" ref="H34:I34" si="9">STDEV(H30:H32)</f>
        <v>2.0816659994661348</v>
      </c>
      <c r="I34" s="26">
        <f t="shared" si="9"/>
        <v>2.0816659994661331</v>
      </c>
    </row>
    <row r="35" spans="1:9" x14ac:dyDescent="0.15">
      <c r="A35" s="23" t="s">
        <v>32</v>
      </c>
      <c r="B35" s="21"/>
      <c r="C35" s="21"/>
      <c r="D35" s="21"/>
      <c r="E35" s="21"/>
      <c r="F35" s="21"/>
      <c r="G35" s="21"/>
      <c r="H35" s="21"/>
      <c r="I35" s="22"/>
    </row>
    <row r="36" spans="1:9" x14ac:dyDescent="0.15">
      <c r="A36" s="20">
        <v>1</v>
      </c>
      <c r="B36" s="21">
        <v>23</v>
      </c>
      <c r="C36" s="21">
        <v>77</v>
      </c>
      <c r="D36" s="21"/>
      <c r="E36" s="21">
        <v>55</v>
      </c>
      <c r="F36" s="21">
        <v>45</v>
      </c>
      <c r="G36" s="21"/>
      <c r="H36" s="21">
        <v>10</v>
      </c>
      <c r="I36" s="22">
        <v>90</v>
      </c>
    </row>
    <row r="37" spans="1:9" x14ac:dyDescent="0.15">
      <c r="A37" s="20">
        <v>2</v>
      </c>
      <c r="B37" s="21">
        <v>19</v>
      </c>
      <c r="C37" s="21">
        <v>81</v>
      </c>
      <c r="D37" s="21"/>
      <c r="E37" s="21">
        <v>58</v>
      </c>
      <c r="F37" s="21">
        <v>42</v>
      </c>
      <c r="G37" s="21"/>
      <c r="H37" s="21">
        <v>8</v>
      </c>
      <c r="I37" s="22">
        <v>92</v>
      </c>
    </row>
    <row r="38" spans="1:9" x14ac:dyDescent="0.15">
      <c r="A38" s="20">
        <v>3</v>
      </c>
      <c r="B38" s="21">
        <v>18</v>
      </c>
      <c r="C38" s="21">
        <v>82</v>
      </c>
      <c r="D38" s="21"/>
      <c r="E38" s="21">
        <v>67</v>
      </c>
      <c r="F38" s="21">
        <v>33</v>
      </c>
      <c r="G38" s="21"/>
      <c r="H38" s="21">
        <v>11</v>
      </c>
      <c r="I38" s="22">
        <v>89</v>
      </c>
    </row>
    <row r="39" spans="1:9" x14ac:dyDescent="0.15">
      <c r="A39" s="24" t="s">
        <v>17</v>
      </c>
      <c r="B39" s="25">
        <f>AVERAGE(B36:B38)</f>
        <v>20</v>
      </c>
      <c r="C39" s="25">
        <f>AVERAGE(C36:C38)</f>
        <v>80</v>
      </c>
      <c r="D39" s="25"/>
      <c r="E39" s="25">
        <f>AVERAGE(E36:E38)</f>
        <v>60</v>
      </c>
      <c r="F39" s="25">
        <f>AVERAGE(F36:F38)</f>
        <v>40</v>
      </c>
      <c r="G39" s="25"/>
      <c r="H39" s="25">
        <f t="shared" ref="H39:I39" si="10">AVERAGE(H36:H38)</f>
        <v>9.6666666666666661</v>
      </c>
      <c r="I39" s="26">
        <f t="shared" si="10"/>
        <v>90.333333333333329</v>
      </c>
    </row>
    <row r="40" spans="1:9" ht="15" thickBot="1" x14ac:dyDescent="0.2">
      <c r="A40" s="27" t="s">
        <v>18</v>
      </c>
      <c r="B40" s="28">
        <f>STDEV(B36:B38)</f>
        <v>2.6457513110645907</v>
      </c>
      <c r="C40" s="28">
        <f>STDEV(C36:C38)</f>
        <v>2.6457513110645907</v>
      </c>
      <c r="D40" s="28"/>
      <c r="E40" s="28">
        <f>STDEV(E36:E38)</f>
        <v>6.2449979983983983</v>
      </c>
      <c r="F40" s="28">
        <f>STDEV(F36:F38)</f>
        <v>6.2449979983983983</v>
      </c>
      <c r="G40" s="28"/>
      <c r="H40" s="28">
        <f t="shared" ref="H40:I40" si="11">STDEV(H36:H38)</f>
        <v>1.5275252316519499</v>
      </c>
      <c r="I40" s="29">
        <f t="shared" si="11"/>
        <v>1.5275252316519468</v>
      </c>
    </row>
    <row r="42" spans="1:9" ht="15" thickBot="1" x14ac:dyDescent="0.2"/>
    <row r="43" spans="1:9" ht="16" x14ac:dyDescent="0.2">
      <c r="A43" s="123" t="s">
        <v>38</v>
      </c>
      <c r="B43" s="124"/>
      <c r="C43" s="124"/>
      <c r="D43" s="124"/>
      <c r="E43" s="124"/>
      <c r="F43" s="124"/>
      <c r="G43" s="124"/>
      <c r="H43" s="124"/>
      <c r="I43" s="125"/>
    </row>
    <row r="44" spans="1:9" x14ac:dyDescent="0.15">
      <c r="A44" s="20"/>
      <c r="B44" s="121" t="s">
        <v>34</v>
      </c>
      <c r="C44" s="121"/>
      <c r="D44" s="21"/>
      <c r="E44" s="121" t="s">
        <v>35</v>
      </c>
      <c r="F44" s="121"/>
      <c r="G44" s="21"/>
      <c r="H44" s="121" t="s">
        <v>36</v>
      </c>
      <c r="I44" s="122"/>
    </row>
    <row r="45" spans="1:9" x14ac:dyDescent="0.15">
      <c r="A45" s="1" t="s">
        <v>19</v>
      </c>
      <c r="B45" s="21" t="s">
        <v>23</v>
      </c>
      <c r="C45" s="21" t="s">
        <v>24</v>
      </c>
      <c r="D45" s="21"/>
      <c r="E45" s="21" t="s">
        <v>25</v>
      </c>
      <c r="F45" s="21" t="s">
        <v>26</v>
      </c>
      <c r="G45" s="21"/>
      <c r="H45" s="21" t="s">
        <v>15</v>
      </c>
      <c r="I45" s="22" t="s">
        <v>16</v>
      </c>
    </row>
    <row r="46" spans="1:9" x14ac:dyDescent="0.15">
      <c r="A46" s="23" t="s">
        <v>27</v>
      </c>
      <c r="B46" s="21"/>
      <c r="C46" s="21"/>
      <c r="D46" s="21"/>
      <c r="E46" s="21"/>
      <c r="F46" s="21"/>
      <c r="G46" s="21"/>
      <c r="H46" s="21"/>
      <c r="I46" s="22"/>
    </row>
    <row r="47" spans="1:9" x14ac:dyDescent="0.15">
      <c r="A47" s="20">
        <v>1</v>
      </c>
      <c r="B47" s="21">
        <v>47</v>
      </c>
      <c r="C47" s="21">
        <v>53</v>
      </c>
      <c r="D47" s="21"/>
      <c r="E47" s="21">
        <v>72</v>
      </c>
      <c r="F47" s="21">
        <v>28</v>
      </c>
      <c r="G47" s="21"/>
      <c r="H47" s="21">
        <v>85</v>
      </c>
      <c r="I47" s="22">
        <v>15</v>
      </c>
    </row>
    <row r="48" spans="1:9" x14ac:dyDescent="0.15">
      <c r="A48" s="20">
        <v>2</v>
      </c>
      <c r="B48" s="21">
        <v>53</v>
      </c>
      <c r="C48" s="21">
        <v>47</v>
      </c>
      <c r="D48" s="21"/>
      <c r="E48" s="21">
        <v>69</v>
      </c>
      <c r="F48" s="21">
        <v>31</v>
      </c>
      <c r="G48" s="21"/>
      <c r="H48" s="21">
        <v>92</v>
      </c>
      <c r="I48" s="22">
        <v>8</v>
      </c>
    </row>
    <row r="49" spans="1:9" x14ac:dyDescent="0.15">
      <c r="A49" s="20">
        <v>3</v>
      </c>
      <c r="B49" s="21">
        <v>48</v>
      </c>
      <c r="C49" s="21">
        <v>54</v>
      </c>
      <c r="D49" s="21"/>
      <c r="E49" s="21">
        <v>86</v>
      </c>
      <c r="F49" s="21">
        <v>14</v>
      </c>
      <c r="G49" s="21"/>
      <c r="H49" s="21">
        <v>91</v>
      </c>
      <c r="I49" s="22">
        <v>9</v>
      </c>
    </row>
    <row r="50" spans="1:9" x14ac:dyDescent="0.15">
      <c r="A50" s="20">
        <v>4</v>
      </c>
      <c r="B50" s="21">
        <v>48</v>
      </c>
      <c r="C50" s="21">
        <v>52</v>
      </c>
      <c r="D50" s="21"/>
      <c r="E50" s="21">
        <v>72</v>
      </c>
      <c r="F50" s="21">
        <v>28</v>
      </c>
      <c r="G50" s="21"/>
      <c r="H50" s="21">
        <v>88</v>
      </c>
      <c r="I50" s="22">
        <v>12</v>
      </c>
    </row>
    <row r="51" spans="1:9" x14ac:dyDescent="0.15">
      <c r="A51" s="24" t="s">
        <v>17</v>
      </c>
      <c r="B51" s="25">
        <f>AVERAGE(B47:B50)</f>
        <v>49</v>
      </c>
      <c r="C51" s="25">
        <f>AVERAGE(C47:C50)</f>
        <v>51.5</v>
      </c>
      <c r="D51" s="25"/>
      <c r="E51" s="25">
        <f>AVERAGE(E47:E50)</f>
        <v>74.75</v>
      </c>
      <c r="F51" s="25">
        <f>AVERAGE(F47:F50)</f>
        <v>25.25</v>
      </c>
      <c r="G51" s="30"/>
      <c r="H51" s="30">
        <f>AVERAGE(H47:H50)</f>
        <v>89</v>
      </c>
      <c r="I51" s="31">
        <f>AVERAGE(I47:I50)</f>
        <v>11</v>
      </c>
    </row>
    <row r="52" spans="1:9" x14ac:dyDescent="0.15">
      <c r="A52" s="24" t="s">
        <v>18</v>
      </c>
      <c r="B52" s="25">
        <f>STDEV(B47:B50)</f>
        <v>2.70801280154532</v>
      </c>
      <c r="C52" s="25">
        <f>STDEV(C47:C50)</f>
        <v>3.1091263510296048</v>
      </c>
      <c r="D52" s="25"/>
      <c r="E52" s="25">
        <f>STDEV(E47:E50)</f>
        <v>7.6321687612368736</v>
      </c>
      <c r="F52" s="25">
        <f>STDEV(F47:F50)</f>
        <v>7.6321687612368736</v>
      </c>
      <c r="G52" s="30"/>
      <c r="H52" s="25">
        <f>STDEV(H47:H50)</f>
        <v>3.1622776601683795</v>
      </c>
      <c r="I52" s="26">
        <f>STDEV(I47:I50)</f>
        <v>3.1622776601683795</v>
      </c>
    </row>
    <row r="53" spans="1:9" x14ac:dyDescent="0.15">
      <c r="A53" s="23" t="s">
        <v>28</v>
      </c>
      <c r="B53" s="21"/>
      <c r="C53" s="21"/>
      <c r="D53" s="21"/>
      <c r="E53" s="21"/>
      <c r="F53" s="21"/>
      <c r="G53" s="21"/>
      <c r="H53" s="21"/>
      <c r="I53" s="22"/>
    </row>
    <row r="54" spans="1:9" x14ac:dyDescent="0.15">
      <c r="A54" s="20">
        <v>1</v>
      </c>
      <c r="B54" s="21">
        <v>23</v>
      </c>
      <c r="C54" s="21">
        <v>78</v>
      </c>
      <c r="D54" s="21"/>
      <c r="E54" s="21">
        <v>76</v>
      </c>
      <c r="F54" s="21">
        <v>24</v>
      </c>
      <c r="G54" s="21"/>
      <c r="H54" s="21">
        <v>78</v>
      </c>
      <c r="I54" s="22">
        <v>22</v>
      </c>
    </row>
    <row r="55" spans="1:9" x14ac:dyDescent="0.15">
      <c r="A55" s="20">
        <v>2</v>
      </c>
      <c r="B55" s="21">
        <v>29</v>
      </c>
      <c r="C55" s="21">
        <v>71</v>
      </c>
      <c r="D55" s="21"/>
      <c r="E55" s="21">
        <v>61</v>
      </c>
      <c r="F55" s="21">
        <v>39</v>
      </c>
      <c r="G55" s="21"/>
      <c r="H55" s="21">
        <v>81</v>
      </c>
      <c r="I55" s="22">
        <v>19</v>
      </c>
    </row>
    <row r="56" spans="1:9" x14ac:dyDescent="0.15">
      <c r="A56" s="20">
        <v>3</v>
      </c>
      <c r="B56" s="21">
        <v>31</v>
      </c>
      <c r="C56" s="21">
        <v>69</v>
      </c>
      <c r="D56" s="21"/>
      <c r="E56" s="21">
        <v>72</v>
      </c>
      <c r="F56" s="21">
        <v>28</v>
      </c>
      <c r="G56" s="21"/>
      <c r="H56" s="21">
        <v>78</v>
      </c>
      <c r="I56" s="22">
        <v>22</v>
      </c>
    </row>
    <row r="57" spans="1:9" x14ac:dyDescent="0.15">
      <c r="A57" s="20">
        <v>4</v>
      </c>
      <c r="B57" s="21">
        <v>24</v>
      </c>
      <c r="C57" s="21">
        <v>76</v>
      </c>
      <c r="D57" s="21"/>
      <c r="E57" s="21">
        <v>63</v>
      </c>
      <c r="F57" s="21">
        <v>37</v>
      </c>
      <c r="G57" s="21"/>
      <c r="H57" s="21">
        <v>81</v>
      </c>
      <c r="I57" s="22">
        <v>19</v>
      </c>
    </row>
    <row r="58" spans="1:9" x14ac:dyDescent="0.15">
      <c r="A58" s="24" t="s">
        <v>17</v>
      </c>
      <c r="B58" s="25">
        <f>AVERAGE(B54:B57)</f>
        <v>26.75</v>
      </c>
      <c r="C58" s="25">
        <f>AVERAGE(C54:C57)</f>
        <v>73.5</v>
      </c>
      <c r="D58" s="25"/>
      <c r="E58" s="25">
        <f>AVERAGE(E54:E57)</f>
        <v>68</v>
      </c>
      <c r="F58" s="25">
        <f>AVERAGE(F54:F57)</f>
        <v>32</v>
      </c>
      <c r="G58" s="30"/>
      <c r="H58" s="30">
        <f>AVERAGE(H54:H57)</f>
        <v>79.5</v>
      </c>
      <c r="I58" s="31">
        <f>AVERAGE(I54:I57)</f>
        <v>20.5</v>
      </c>
    </row>
    <row r="59" spans="1:9" x14ac:dyDescent="0.15">
      <c r="A59" s="24" t="s">
        <v>18</v>
      </c>
      <c r="B59" s="25">
        <f>STDEV(B54:B57)</f>
        <v>3.8622100754188224</v>
      </c>
      <c r="C59" s="25">
        <f>STDEV(C54:C57)</f>
        <v>4.2031734043061642</v>
      </c>
      <c r="D59" s="25"/>
      <c r="E59" s="25">
        <f>STDEV(E54:E57)</f>
        <v>7.1647284200682257</v>
      </c>
      <c r="F59" s="25">
        <f>STDEV(F54:F57)</f>
        <v>7.1647284200682257</v>
      </c>
      <c r="G59" s="30"/>
      <c r="H59" s="25">
        <f>STDEV(H54:H57)</f>
        <v>1.7320508075688772</v>
      </c>
      <c r="I59" s="26">
        <f>STDEV(I54:I57)</f>
        <v>1.7320508075688772</v>
      </c>
    </row>
    <row r="60" spans="1:9" x14ac:dyDescent="0.15">
      <c r="A60" s="23" t="s">
        <v>29</v>
      </c>
      <c r="B60" s="21"/>
      <c r="C60" s="21"/>
      <c r="D60" s="21"/>
      <c r="E60" s="21"/>
      <c r="F60" s="21"/>
      <c r="G60" s="21"/>
      <c r="H60" s="21"/>
      <c r="I60" s="22"/>
    </row>
    <row r="61" spans="1:9" x14ac:dyDescent="0.15">
      <c r="A61" s="20">
        <v>1</v>
      </c>
      <c r="B61" s="21">
        <v>17</v>
      </c>
      <c r="C61" s="21">
        <v>83</v>
      </c>
      <c r="D61" s="21"/>
      <c r="E61" s="21">
        <v>56</v>
      </c>
      <c r="F61" s="21">
        <v>44</v>
      </c>
      <c r="G61" s="21"/>
      <c r="H61" s="21">
        <v>64</v>
      </c>
      <c r="I61" s="22">
        <v>36</v>
      </c>
    </row>
    <row r="62" spans="1:9" x14ac:dyDescent="0.15">
      <c r="A62" s="20">
        <v>2</v>
      </c>
      <c r="B62" s="21">
        <v>25</v>
      </c>
      <c r="C62" s="21">
        <v>75</v>
      </c>
      <c r="D62" s="21"/>
      <c r="E62" s="21">
        <v>53</v>
      </c>
      <c r="F62" s="21">
        <v>47</v>
      </c>
      <c r="G62" s="21"/>
      <c r="H62" s="21">
        <v>69</v>
      </c>
      <c r="I62" s="22">
        <v>31</v>
      </c>
    </row>
    <row r="63" spans="1:9" x14ac:dyDescent="0.15">
      <c r="A63" s="20">
        <v>3</v>
      </c>
      <c r="B63" s="21">
        <v>21</v>
      </c>
      <c r="C63" s="21">
        <v>79</v>
      </c>
      <c r="D63" s="21"/>
      <c r="E63" s="21">
        <v>62</v>
      </c>
      <c r="F63" s="21">
        <v>38</v>
      </c>
      <c r="G63" s="21"/>
      <c r="H63" s="21">
        <v>67</v>
      </c>
      <c r="I63" s="22">
        <v>33</v>
      </c>
    </row>
    <row r="64" spans="1:9" x14ac:dyDescent="0.15">
      <c r="A64" s="20">
        <v>4</v>
      </c>
      <c r="B64" s="21">
        <v>25</v>
      </c>
      <c r="C64" s="21">
        <v>75</v>
      </c>
      <c r="D64" s="21"/>
      <c r="E64" s="21">
        <v>71</v>
      </c>
      <c r="F64" s="21">
        <v>29</v>
      </c>
      <c r="G64" s="21"/>
      <c r="H64" s="21">
        <v>55</v>
      </c>
      <c r="I64" s="22">
        <v>45</v>
      </c>
    </row>
    <row r="65" spans="1:9" x14ac:dyDescent="0.15">
      <c r="A65" s="24" t="s">
        <v>17</v>
      </c>
      <c r="B65" s="25">
        <f>AVERAGE(B61:B64)</f>
        <v>22</v>
      </c>
      <c r="C65" s="25">
        <f>AVERAGE(C61:C64)</f>
        <v>78</v>
      </c>
      <c r="D65" s="25"/>
      <c r="E65" s="25">
        <f>AVERAGE(E61:E64)</f>
        <v>60.5</v>
      </c>
      <c r="F65" s="25">
        <f>AVERAGE(F61:F64)</f>
        <v>39.5</v>
      </c>
      <c r="G65" s="30"/>
      <c r="H65" s="30">
        <f>AVERAGE(H61:H64)</f>
        <v>63.75</v>
      </c>
      <c r="I65" s="31">
        <f>AVERAGE(I61:I64)</f>
        <v>36.25</v>
      </c>
    </row>
    <row r="66" spans="1:9" x14ac:dyDescent="0.15">
      <c r="A66" s="24" t="s">
        <v>18</v>
      </c>
      <c r="B66" s="25">
        <f>STDEV(B61:B64)</f>
        <v>3.8297084310253524</v>
      </c>
      <c r="C66" s="25">
        <f>STDEV(C61:C64)</f>
        <v>3.8297084310253524</v>
      </c>
      <c r="D66" s="25"/>
      <c r="E66" s="25">
        <f>STDEV(E61:E64)</f>
        <v>7.9372539331937721</v>
      </c>
      <c r="F66" s="25">
        <f>STDEV(F61:F64)</f>
        <v>7.9372539331937721</v>
      </c>
      <c r="G66" s="30"/>
      <c r="H66" s="25">
        <f>STDEV(H61:H64)</f>
        <v>6.1846584384264904</v>
      </c>
      <c r="I66" s="26">
        <f>STDEV(I61:I64)</f>
        <v>6.1846584384264904</v>
      </c>
    </row>
    <row r="67" spans="1:9" x14ac:dyDescent="0.15">
      <c r="A67" s="23" t="s">
        <v>30</v>
      </c>
      <c r="B67" s="21"/>
      <c r="C67" s="21"/>
      <c r="D67" s="21"/>
      <c r="E67" s="21"/>
      <c r="F67" s="21"/>
      <c r="G67" s="21"/>
      <c r="H67" s="21"/>
      <c r="I67" s="22"/>
    </row>
    <row r="68" spans="1:9" x14ac:dyDescent="0.15">
      <c r="A68" s="20">
        <v>1</v>
      </c>
      <c r="B68" s="21">
        <v>15</v>
      </c>
      <c r="C68" s="21">
        <v>85</v>
      </c>
      <c r="D68" s="21"/>
      <c r="E68" s="32"/>
      <c r="F68" s="32"/>
      <c r="G68" s="21"/>
      <c r="H68" s="21">
        <v>58</v>
      </c>
      <c r="I68" s="22">
        <v>42</v>
      </c>
    </row>
    <row r="69" spans="1:9" x14ac:dyDescent="0.15">
      <c r="A69" s="20">
        <v>2</v>
      </c>
      <c r="B69" s="21">
        <v>17</v>
      </c>
      <c r="C69" s="21">
        <v>83</v>
      </c>
      <c r="D69" s="21"/>
      <c r="E69" s="21">
        <v>64</v>
      </c>
      <c r="F69" s="21">
        <v>36</v>
      </c>
      <c r="G69" s="21"/>
      <c r="H69" s="21">
        <v>51</v>
      </c>
      <c r="I69" s="22">
        <v>49</v>
      </c>
    </row>
    <row r="70" spans="1:9" x14ac:dyDescent="0.15">
      <c r="A70" s="20">
        <v>3</v>
      </c>
      <c r="B70" s="21">
        <v>20</v>
      </c>
      <c r="C70" s="21">
        <v>80</v>
      </c>
      <c r="D70" s="21"/>
      <c r="E70" s="21">
        <v>61</v>
      </c>
      <c r="F70" s="21">
        <v>39</v>
      </c>
      <c r="G70" s="21"/>
      <c r="H70" s="21">
        <v>41</v>
      </c>
      <c r="I70" s="22">
        <v>59</v>
      </c>
    </row>
    <row r="71" spans="1:9" x14ac:dyDescent="0.15">
      <c r="A71" s="20">
        <v>4</v>
      </c>
      <c r="B71" s="21">
        <v>17</v>
      </c>
      <c r="C71" s="21">
        <v>83</v>
      </c>
      <c r="D71" s="21"/>
      <c r="E71" s="21">
        <v>66</v>
      </c>
      <c r="F71" s="21">
        <v>34</v>
      </c>
      <c r="G71" s="21"/>
      <c r="H71" s="21">
        <v>43</v>
      </c>
      <c r="I71" s="22">
        <v>57</v>
      </c>
    </row>
    <row r="72" spans="1:9" x14ac:dyDescent="0.15">
      <c r="A72" s="24" t="s">
        <v>17</v>
      </c>
      <c r="B72" s="25">
        <f>AVERAGE(B68:B71)</f>
        <v>17.25</v>
      </c>
      <c r="C72" s="25">
        <f>AVERAGE(C68:C71)</f>
        <v>82.75</v>
      </c>
      <c r="D72" s="25"/>
      <c r="E72" s="25">
        <f>AVERAGE(E68:E71)</f>
        <v>63.666666666666664</v>
      </c>
      <c r="F72" s="25">
        <f>AVERAGE(F69:F71)</f>
        <v>36.333333333333336</v>
      </c>
      <c r="G72" s="30"/>
      <c r="H72" s="30">
        <f>AVERAGE(H68:H71)</f>
        <v>48.25</v>
      </c>
      <c r="I72" s="31">
        <f>AVERAGE(I68:I71)</f>
        <v>51.75</v>
      </c>
    </row>
    <row r="73" spans="1:9" x14ac:dyDescent="0.15">
      <c r="A73" s="24" t="s">
        <v>18</v>
      </c>
      <c r="B73" s="25">
        <f>STDEV(B68:B71)</f>
        <v>2.0615528128088303</v>
      </c>
      <c r="C73" s="25">
        <f>STDEV(C68:C71)</f>
        <v>2.0615528128088303</v>
      </c>
      <c r="D73" s="25"/>
      <c r="E73" s="25">
        <f>STDEV(E68:E71)</f>
        <v>2.5166114784235831</v>
      </c>
      <c r="F73" s="25">
        <f>STDEV(F68:F71)</f>
        <v>2.5166114784235831</v>
      </c>
      <c r="G73" s="30"/>
      <c r="H73" s="25">
        <f>STDEV(H68:H71)</f>
        <v>7.8049129826453969</v>
      </c>
      <c r="I73" s="26">
        <f>STDEV(I68:I71)</f>
        <v>7.8049129826453969</v>
      </c>
    </row>
    <row r="74" spans="1:9" x14ac:dyDescent="0.15">
      <c r="A74" s="23" t="s">
        <v>31</v>
      </c>
      <c r="B74" s="21"/>
      <c r="C74" s="21"/>
      <c r="D74" s="21"/>
      <c r="E74" s="21"/>
      <c r="F74" s="21"/>
      <c r="G74" s="21"/>
      <c r="H74" s="21"/>
      <c r="I74" s="22"/>
    </row>
    <row r="75" spans="1:9" x14ac:dyDescent="0.15">
      <c r="A75" s="20">
        <v>1</v>
      </c>
      <c r="B75" s="21">
        <v>22</v>
      </c>
      <c r="C75" s="21">
        <v>78</v>
      </c>
      <c r="D75" s="21"/>
      <c r="E75" s="32"/>
      <c r="F75" s="32"/>
      <c r="G75" s="21"/>
      <c r="H75" s="21">
        <v>37</v>
      </c>
      <c r="I75" s="22">
        <v>63</v>
      </c>
    </row>
    <row r="76" spans="1:9" x14ac:dyDescent="0.15">
      <c r="A76" s="20">
        <v>2</v>
      </c>
      <c r="B76" s="21">
        <v>18</v>
      </c>
      <c r="C76" s="21">
        <v>82</v>
      </c>
      <c r="D76" s="21"/>
      <c r="E76" s="21">
        <v>46</v>
      </c>
      <c r="F76" s="21">
        <v>54</v>
      </c>
      <c r="G76" s="21"/>
      <c r="H76" s="21">
        <v>28</v>
      </c>
      <c r="I76" s="22">
        <v>72</v>
      </c>
    </row>
    <row r="77" spans="1:9" x14ac:dyDescent="0.15">
      <c r="A77" s="20">
        <v>3</v>
      </c>
      <c r="B77" s="21">
        <v>22</v>
      </c>
      <c r="C77" s="21">
        <v>78</v>
      </c>
      <c r="D77" s="21"/>
      <c r="E77" s="21">
        <v>59</v>
      </c>
      <c r="F77" s="21">
        <v>41</v>
      </c>
      <c r="G77" s="21"/>
      <c r="H77" s="21">
        <v>32</v>
      </c>
      <c r="I77" s="22">
        <v>68</v>
      </c>
    </row>
    <row r="78" spans="1:9" x14ac:dyDescent="0.15">
      <c r="A78" s="20">
        <v>4</v>
      </c>
      <c r="B78" s="21">
        <v>18</v>
      </c>
      <c r="C78" s="21">
        <v>82</v>
      </c>
      <c r="D78" s="21"/>
      <c r="E78" s="21">
        <v>61</v>
      </c>
      <c r="F78" s="21">
        <v>39</v>
      </c>
      <c r="G78" s="21"/>
      <c r="H78" s="21">
        <v>29</v>
      </c>
      <c r="I78" s="22">
        <v>71</v>
      </c>
    </row>
    <row r="79" spans="1:9" x14ac:dyDescent="0.15">
      <c r="A79" s="24" t="s">
        <v>17</v>
      </c>
      <c r="B79" s="25">
        <f>AVERAGE(B75:B78)</f>
        <v>20</v>
      </c>
      <c r="C79" s="25">
        <f>AVERAGE(C75:C78)</f>
        <v>80</v>
      </c>
      <c r="D79" s="25"/>
      <c r="E79" s="25">
        <f>AVERAGE(E75:E78)</f>
        <v>55.333333333333336</v>
      </c>
      <c r="F79" s="25">
        <f>AVERAGE(F75:F78)</f>
        <v>44.666666666666664</v>
      </c>
      <c r="G79" s="30"/>
      <c r="H79" s="30">
        <f>AVERAGE(H75:H78)</f>
        <v>31.5</v>
      </c>
      <c r="I79" s="31">
        <f>AVERAGE(I75:I78)</f>
        <v>68.5</v>
      </c>
    </row>
    <row r="80" spans="1:9" x14ac:dyDescent="0.15">
      <c r="A80" s="24" t="s">
        <v>18</v>
      </c>
      <c r="B80" s="25">
        <f>STDEV(B75:B78)</f>
        <v>2.3094010767585029</v>
      </c>
      <c r="C80" s="25">
        <f>STDEV(C75:C78)</f>
        <v>2.3094010767585029</v>
      </c>
      <c r="D80" s="25"/>
      <c r="E80" s="25">
        <f>STDEV(E75:E78)</f>
        <v>8.1445278152470593</v>
      </c>
      <c r="F80" s="25">
        <f>STDEV(F75:F78)</f>
        <v>8.1445278152470877</v>
      </c>
      <c r="G80" s="30"/>
      <c r="H80" s="25">
        <f>STDEV(H75:H78)</f>
        <v>4.0414518843273806</v>
      </c>
      <c r="I80" s="26">
        <f>STDEV(I75:I78)</f>
        <v>4.0414518843273806</v>
      </c>
    </row>
    <row r="81" spans="1:14" x14ac:dyDescent="0.15">
      <c r="A81" s="23" t="s">
        <v>32</v>
      </c>
      <c r="B81" s="21"/>
      <c r="C81" s="21"/>
      <c r="D81" s="21"/>
      <c r="E81" s="21"/>
      <c r="F81" s="21"/>
      <c r="G81" s="21"/>
      <c r="H81" s="21"/>
      <c r="I81" s="22"/>
    </row>
    <row r="82" spans="1:14" x14ac:dyDescent="0.15">
      <c r="A82" s="20">
        <v>1</v>
      </c>
      <c r="B82" s="21">
        <v>28</v>
      </c>
      <c r="C82" s="21">
        <v>72</v>
      </c>
      <c r="D82" s="21"/>
      <c r="E82" s="32"/>
      <c r="F82" s="32"/>
      <c r="G82" s="21"/>
      <c r="H82" s="21">
        <v>25</v>
      </c>
      <c r="I82" s="22">
        <v>75</v>
      </c>
    </row>
    <row r="83" spans="1:14" x14ac:dyDescent="0.15">
      <c r="A83" s="20">
        <v>2</v>
      </c>
      <c r="B83" s="21">
        <v>25</v>
      </c>
      <c r="C83" s="21">
        <v>75</v>
      </c>
      <c r="D83" s="21"/>
      <c r="E83" s="21">
        <v>44</v>
      </c>
      <c r="F83" s="21">
        <v>56</v>
      </c>
      <c r="G83" s="21"/>
      <c r="H83" s="21">
        <v>16</v>
      </c>
      <c r="I83" s="22">
        <v>84</v>
      </c>
    </row>
    <row r="84" spans="1:14" x14ac:dyDescent="0.15">
      <c r="A84" s="20">
        <v>3</v>
      </c>
      <c r="B84" s="21">
        <v>27</v>
      </c>
      <c r="C84" s="21">
        <v>73</v>
      </c>
      <c r="D84" s="21"/>
      <c r="E84" s="21">
        <v>61</v>
      </c>
      <c r="F84" s="21">
        <v>39</v>
      </c>
      <c r="G84" s="21"/>
      <c r="H84" s="21">
        <v>14</v>
      </c>
      <c r="I84" s="22">
        <v>86</v>
      </c>
    </row>
    <row r="85" spans="1:14" x14ac:dyDescent="0.15">
      <c r="A85" s="20">
        <v>4</v>
      </c>
      <c r="B85" s="21">
        <v>22</v>
      </c>
      <c r="C85" s="21">
        <v>78</v>
      </c>
      <c r="D85" s="21"/>
      <c r="E85" s="21">
        <v>70</v>
      </c>
      <c r="F85" s="21">
        <v>30</v>
      </c>
      <c r="G85" s="21"/>
      <c r="H85" s="21">
        <v>19</v>
      </c>
      <c r="I85" s="22">
        <v>81</v>
      </c>
    </row>
    <row r="86" spans="1:14" x14ac:dyDescent="0.15">
      <c r="A86" s="24" t="s">
        <v>17</v>
      </c>
      <c r="B86" s="25">
        <f>AVERAGE(B82:B85)</f>
        <v>25.5</v>
      </c>
      <c r="C86" s="25">
        <f>AVERAGE(C82:C85)</f>
        <v>74.5</v>
      </c>
      <c r="D86" s="25"/>
      <c r="E86" s="25">
        <f>AVERAGE(E82:E85)</f>
        <v>58.333333333333336</v>
      </c>
      <c r="F86" s="25">
        <f>AVERAGE(F82:F85)</f>
        <v>41.666666666666664</v>
      </c>
      <c r="G86" s="30"/>
      <c r="H86" s="30">
        <f>AVERAGE(H82:H85)</f>
        <v>18.5</v>
      </c>
      <c r="I86" s="31">
        <f>AVERAGE(I82:I85)</f>
        <v>81.5</v>
      </c>
    </row>
    <row r="87" spans="1:14" ht="15" thickBot="1" x14ac:dyDescent="0.2">
      <c r="A87" s="27" t="s">
        <v>18</v>
      </c>
      <c r="B87" s="28">
        <f>STDEV(B82:B85)</f>
        <v>2.6457513110645907</v>
      </c>
      <c r="C87" s="28">
        <f>STDEV(C82:C85)</f>
        <v>2.6457513110645907</v>
      </c>
      <c r="D87" s="28"/>
      <c r="E87" s="28">
        <f>STDEV(E82:E85)</f>
        <v>13.203534880225561</v>
      </c>
      <c r="F87" s="28">
        <f>STDEV(F82:F85)</f>
        <v>13.203534880225579</v>
      </c>
      <c r="G87" s="33"/>
      <c r="H87" s="28">
        <f>STDEV(H82:H85)</f>
        <v>4.7958315233127191</v>
      </c>
      <c r="I87" s="29">
        <f>STDEV(I82:I85)</f>
        <v>4.7958315233127191</v>
      </c>
    </row>
    <row r="90" spans="1:14" ht="15" thickBot="1" x14ac:dyDescent="0.2">
      <c r="A90" s="19" t="s">
        <v>39</v>
      </c>
      <c r="B90" s="128" t="s">
        <v>40</v>
      </c>
      <c r="C90" s="128"/>
      <c r="D90" s="128"/>
      <c r="E90" s="128"/>
      <c r="F90" s="128"/>
      <c r="G90" s="128"/>
      <c r="H90" s="128"/>
      <c r="I90" s="128"/>
      <c r="J90" s="128"/>
      <c r="K90" s="128"/>
      <c r="L90" s="128"/>
      <c r="M90" s="128"/>
      <c r="N90" s="128"/>
    </row>
    <row r="91" spans="1:14" ht="16" x14ac:dyDescent="0.2">
      <c r="A91" s="123" t="s">
        <v>33</v>
      </c>
      <c r="B91" s="124"/>
      <c r="C91" s="124"/>
      <c r="D91" s="124"/>
      <c r="E91" s="124"/>
      <c r="F91" s="124"/>
      <c r="G91" s="124"/>
      <c r="H91" s="124"/>
      <c r="I91" s="124"/>
      <c r="J91" s="124"/>
      <c r="K91" s="124"/>
      <c r="L91" s="124"/>
      <c r="M91" s="124"/>
      <c r="N91" s="125"/>
    </row>
    <row r="92" spans="1:14" x14ac:dyDescent="0.15">
      <c r="A92" s="20"/>
      <c r="B92" s="121" t="s">
        <v>42</v>
      </c>
      <c r="C92" s="121"/>
      <c r="D92" s="121"/>
      <c r="E92" s="121"/>
      <c r="F92" s="121"/>
      <c r="G92" s="121"/>
      <c r="H92" s="21"/>
      <c r="I92" s="21"/>
      <c r="J92" s="121" t="s">
        <v>21</v>
      </c>
      <c r="K92" s="121"/>
      <c r="L92" s="121"/>
      <c r="M92" s="121"/>
      <c r="N92" s="122"/>
    </row>
    <row r="93" spans="1:14" x14ac:dyDescent="0.15">
      <c r="A93" s="20"/>
      <c r="B93" s="121" t="s">
        <v>41</v>
      </c>
      <c r="C93" s="121"/>
      <c r="D93" s="121"/>
      <c r="E93" s="121"/>
      <c r="F93" s="121"/>
      <c r="G93" s="121"/>
      <c r="H93" s="21"/>
      <c r="I93" s="21"/>
      <c r="J93" s="121" t="s">
        <v>41</v>
      </c>
      <c r="K93" s="121"/>
      <c r="L93" s="121"/>
      <c r="M93" s="121"/>
      <c r="N93" s="122"/>
    </row>
    <row r="94" spans="1:14" x14ac:dyDescent="0.15">
      <c r="A94" s="1" t="s">
        <v>19</v>
      </c>
      <c r="B94" s="21">
        <v>0</v>
      </c>
      <c r="C94" s="21">
        <v>3</v>
      </c>
      <c r="D94" s="21">
        <v>4</v>
      </c>
      <c r="E94" s="21">
        <v>5</v>
      </c>
      <c r="F94" s="21">
        <v>6</v>
      </c>
      <c r="G94" s="21">
        <v>7</v>
      </c>
      <c r="H94" s="21"/>
      <c r="I94" s="1" t="s">
        <v>19</v>
      </c>
      <c r="J94" s="34">
        <v>3</v>
      </c>
      <c r="K94" s="34">
        <v>4</v>
      </c>
      <c r="L94" s="34">
        <v>5</v>
      </c>
      <c r="M94" s="34">
        <v>6</v>
      </c>
      <c r="N94" s="35">
        <v>7</v>
      </c>
    </row>
    <row r="95" spans="1:14" x14ac:dyDescent="0.15">
      <c r="A95" s="20">
        <v>1</v>
      </c>
      <c r="B95" s="21">
        <v>62</v>
      </c>
      <c r="C95" s="21">
        <v>53</v>
      </c>
      <c r="D95" s="21">
        <v>42</v>
      </c>
      <c r="E95" s="21">
        <v>38</v>
      </c>
      <c r="F95" s="21">
        <v>31</v>
      </c>
      <c r="G95" s="21">
        <v>30</v>
      </c>
      <c r="H95" s="21"/>
      <c r="I95" s="21">
        <v>1</v>
      </c>
      <c r="J95" s="36">
        <f>C95/B95</f>
        <v>0.85483870967741937</v>
      </c>
      <c r="K95" s="36">
        <f>D95/B95</f>
        <v>0.67741935483870963</v>
      </c>
      <c r="L95" s="36">
        <f>E95/B95</f>
        <v>0.61290322580645162</v>
      </c>
      <c r="M95" s="36">
        <f>F95/B95</f>
        <v>0.5</v>
      </c>
      <c r="N95" s="37">
        <f>G95/B95</f>
        <v>0.4838709677419355</v>
      </c>
    </row>
    <row r="96" spans="1:14" x14ac:dyDescent="0.15">
      <c r="A96" s="20">
        <v>2</v>
      </c>
      <c r="B96" s="21">
        <v>67</v>
      </c>
      <c r="C96" s="21">
        <v>60</v>
      </c>
      <c r="D96" s="21">
        <v>56</v>
      </c>
      <c r="E96" s="21">
        <v>48</v>
      </c>
      <c r="F96" s="21">
        <v>41</v>
      </c>
      <c r="G96" s="21">
        <v>39</v>
      </c>
      <c r="H96" s="21"/>
      <c r="I96" s="21">
        <v>2</v>
      </c>
      <c r="J96" s="36">
        <f t="shared" ref="J96:J106" si="12">C96/B96</f>
        <v>0.89552238805970152</v>
      </c>
      <c r="K96" s="36">
        <f t="shared" ref="K96:K106" si="13">D96/B96</f>
        <v>0.83582089552238803</v>
      </c>
      <c r="L96" s="36">
        <f t="shared" ref="L96:L106" si="14">E96/B96</f>
        <v>0.71641791044776115</v>
      </c>
      <c r="M96" s="36">
        <f t="shared" ref="M96:M106" si="15">F96/B96</f>
        <v>0.61194029850746268</v>
      </c>
      <c r="N96" s="37">
        <f t="shared" ref="N96:N106" si="16">G96/B96</f>
        <v>0.58208955223880599</v>
      </c>
    </row>
    <row r="97" spans="1:14" x14ac:dyDescent="0.15">
      <c r="A97" s="20">
        <v>3</v>
      </c>
      <c r="B97" s="21">
        <v>70</v>
      </c>
      <c r="C97" s="21">
        <v>66</v>
      </c>
      <c r="D97" s="21">
        <v>58</v>
      </c>
      <c r="E97" s="21">
        <v>49</v>
      </c>
      <c r="F97" s="21">
        <v>45</v>
      </c>
      <c r="G97" s="21">
        <v>40</v>
      </c>
      <c r="H97" s="21"/>
      <c r="I97" s="21">
        <v>3</v>
      </c>
      <c r="J97" s="36">
        <f t="shared" si="12"/>
        <v>0.94285714285714284</v>
      </c>
      <c r="K97" s="36">
        <f t="shared" si="13"/>
        <v>0.82857142857142863</v>
      </c>
      <c r="L97" s="36">
        <f t="shared" si="14"/>
        <v>0.7</v>
      </c>
      <c r="M97" s="36">
        <f t="shared" si="15"/>
        <v>0.6428571428571429</v>
      </c>
      <c r="N97" s="37">
        <f t="shared" si="16"/>
        <v>0.5714285714285714</v>
      </c>
    </row>
    <row r="98" spans="1:14" x14ac:dyDescent="0.15">
      <c r="A98" s="20"/>
      <c r="B98" s="21"/>
      <c r="C98" s="21"/>
      <c r="D98" s="21"/>
      <c r="E98" s="21"/>
      <c r="F98" s="21"/>
      <c r="G98" s="21"/>
      <c r="H98" s="21"/>
      <c r="I98" s="30" t="s">
        <v>17</v>
      </c>
      <c r="J98" s="38">
        <f>AVERAGE(J95:J97)</f>
        <v>0.89773941353142117</v>
      </c>
      <c r="K98" s="38">
        <f t="shared" ref="K98:N98" si="17">AVERAGE(K95:K97)</f>
        <v>0.78060389297750887</v>
      </c>
      <c r="L98" s="38">
        <f t="shared" si="17"/>
        <v>0.67644037875140428</v>
      </c>
      <c r="M98" s="38">
        <f t="shared" si="17"/>
        <v>0.58493248045486856</v>
      </c>
      <c r="N98" s="39">
        <f t="shared" si="17"/>
        <v>0.54579636380310437</v>
      </c>
    </row>
    <row r="99" spans="1:14" x14ac:dyDescent="0.15">
      <c r="A99" s="20"/>
      <c r="B99" s="21"/>
      <c r="C99" s="21"/>
      <c r="D99" s="21"/>
      <c r="E99" s="21"/>
      <c r="F99" s="21"/>
      <c r="G99" s="21"/>
      <c r="H99" s="21"/>
      <c r="I99" s="30" t="s">
        <v>18</v>
      </c>
      <c r="J99" s="38">
        <f>STDEV(J95:J97)</f>
        <v>4.4051078832533168E-2</v>
      </c>
      <c r="K99" s="38">
        <f t="shared" ref="K99:N99" si="18">STDEV(K95:K97)</f>
        <v>8.9433916250806295E-2</v>
      </c>
      <c r="L99" s="38">
        <f t="shared" si="18"/>
        <v>5.5633751438586301E-2</v>
      </c>
      <c r="M99" s="38">
        <f t="shared" si="18"/>
        <v>7.5160544791120665E-2</v>
      </c>
      <c r="N99" s="39">
        <f t="shared" si="18"/>
        <v>5.3893229036294649E-2</v>
      </c>
    </row>
    <row r="100" spans="1:14" x14ac:dyDescent="0.15">
      <c r="A100" s="20"/>
      <c r="B100" s="21"/>
      <c r="C100" s="21"/>
      <c r="D100" s="21"/>
      <c r="E100" s="21"/>
      <c r="F100" s="21"/>
      <c r="G100" s="21"/>
      <c r="H100" s="21"/>
      <c r="I100" s="21"/>
      <c r="J100" s="36"/>
      <c r="K100" s="36"/>
      <c r="L100" s="36"/>
      <c r="M100" s="36"/>
      <c r="N100" s="37"/>
    </row>
    <row r="101" spans="1:14" ht="16" x14ac:dyDescent="0.2">
      <c r="A101" s="129" t="s">
        <v>38</v>
      </c>
      <c r="B101" s="130"/>
      <c r="C101" s="130"/>
      <c r="D101" s="130"/>
      <c r="E101" s="130"/>
      <c r="F101" s="130"/>
      <c r="G101" s="130"/>
      <c r="H101" s="130"/>
      <c r="I101" s="130"/>
      <c r="J101" s="130"/>
      <c r="K101" s="130"/>
      <c r="L101" s="130"/>
      <c r="M101" s="130"/>
      <c r="N101" s="131"/>
    </row>
    <row r="102" spans="1:14" x14ac:dyDescent="0.15">
      <c r="A102" s="20"/>
      <c r="B102" s="121" t="s">
        <v>41</v>
      </c>
      <c r="C102" s="121"/>
      <c r="D102" s="121"/>
      <c r="E102" s="121"/>
      <c r="F102" s="121"/>
      <c r="G102" s="121"/>
      <c r="H102" s="21"/>
      <c r="I102" s="21"/>
      <c r="J102" s="126" t="s">
        <v>41</v>
      </c>
      <c r="K102" s="126"/>
      <c r="L102" s="126"/>
      <c r="M102" s="126"/>
      <c r="N102" s="127"/>
    </row>
    <row r="103" spans="1:14" x14ac:dyDescent="0.15">
      <c r="A103" s="1" t="s">
        <v>19</v>
      </c>
      <c r="B103" s="21">
        <v>0</v>
      </c>
      <c r="C103" s="21">
        <v>3</v>
      </c>
      <c r="D103" s="21">
        <v>4</v>
      </c>
      <c r="E103" s="21">
        <v>5</v>
      </c>
      <c r="F103" s="21">
        <v>6</v>
      </c>
      <c r="G103" s="21">
        <v>7</v>
      </c>
      <c r="H103" s="21"/>
      <c r="I103" s="1" t="s">
        <v>19</v>
      </c>
      <c r="J103" s="34">
        <v>3</v>
      </c>
      <c r="K103" s="34">
        <v>4</v>
      </c>
      <c r="L103" s="34">
        <v>5</v>
      </c>
      <c r="M103" s="34">
        <v>6</v>
      </c>
      <c r="N103" s="35">
        <v>7</v>
      </c>
    </row>
    <row r="104" spans="1:14" x14ac:dyDescent="0.15">
      <c r="A104" s="20">
        <v>1</v>
      </c>
      <c r="B104" s="21">
        <v>83</v>
      </c>
      <c r="C104" s="21">
        <v>76</v>
      </c>
      <c r="D104" s="21">
        <v>70</v>
      </c>
      <c r="E104" s="21">
        <v>62</v>
      </c>
      <c r="F104" s="21">
        <v>55</v>
      </c>
      <c r="G104" s="21">
        <v>53</v>
      </c>
      <c r="H104" s="21"/>
      <c r="I104" s="21">
        <v>1</v>
      </c>
      <c r="J104" s="36">
        <f t="shared" si="12"/>
        <v>0.91566265060240959</v>
      </c>
      <c r="K104" s="36">
        <f t="shared" si="13"/>
        <v>0.84337349397590367</v>
      </c>
      <c r="L104" s="36">
        <f t="shared" si="14"/>
        <v>0.74698795180722888</v>
      </c>
      <c r="M104" s="36">
        <f t="shared" si="15"/>
        <v>0.66265060240963858</v>
      </c>
      <c r="N104" s="37">
        <f t="shared" si="16"/>
        <v>0.63855421686746983</v>
      </c>
    </row>
    <row r="105" spans="1:14" x14ac:dyDescent="0.15">
      <c r="A105" s="20">
        <v>2</v>
      </c>
      <c r="B105" s="21">
        <v>76</v>
      </c>
      <c r="C105" s="21">
        <v>73</v>
      </c>
      <c r="D105" s="21">
        <v>61</v>
      </c>
      <c r="E105" s="21">
        <v>55</v>
      </c>
      <c r="F105" s="21">
        <v>49</v>
      </c>
      <c r="G105" s="21">
        <v>46</v>
      </c>
      <c r="H105" s="21"/>
      <c r="I105" s="21">
        <v>2</v>
      </c>
      <c r="J105" s="36">
        <f t="shared" si="12"/>
        <v>0.96052631578947367</v>
      </c>
      <c r="K105" s="36">
        <f t="shared" si="13"/>
        <v>0.80263157894736847</v>
      </c>
      <c r="L105" s="36">
        <f t="shared" si="14"/>
        <v>0.72368421052631582</v>
      </c>
      <c r="M105" s="36">
        <f t="shared" si="15"/>
        <v>0.64473684210526316</v>
      </c>
      <c r="N105" s="37">
        <f t="shared" si="16"/>
        <v>0.60526315789473684</v>
      </c>
    </row>
    <row r="106" spans="1:14" x14ac:dyDescent="0.15">
      <c r="A106" s="20">
        <v>3</v>
      </c>
      <c r="B106" s="21">
        <v>71</v>
      </c>
      <c r="C106" s="21">
        <v>69</v>
      </c>
      <c r="D106" s="21">
        <v>62</v>
      </c>
      <c r="E106" s="21">
        <v>58</v>
      </c>
      <c r="F106" s="21">
        <v>49</v>
      </c>
      <c r="G106" s="21">
        <v>47</v>
      </c>
      <c r="H106" s="21"/>
      <c r="I106" s="21">
        <v>3</v>
      </c>
      <c r="J106" s="36">
        <f t="shared" si="12"/>
        <v>0.971830985915493</v>
      </c>
      <c r="K106" s="36">
        <f t="shared" si="13"/>
        <v>0.87323943661971826</v>
      </c>
      <c r="L106" s="36">
        <f t="shared" si="14"/>
        <v>0.81690140845070425</v>
      </c>
      <c r="M106" s="36">
        <f t="shared" si="15"/>
        <v>0.6901408450704225</v>
      </c>
      <c r="N106" s="37">
        <f t="shared" si="16"/>
        <v>0.6619718309859155</v>
      </c>
    </row>
    <row r="107" spans="1:14" x14ac:dyDescent="0.15">
      <c r="A107" s="20"/>
      <c r="B107" s="21"/>
      <c r="C107" s="21"/>
      <c r="D107" s="21"/>
      <c r="E107" s="21"/>
      <c r="F107" s="21"/>
      <c r="G107" s="21"/>
      <c r="H107" s="21"/>
      <c r="I107" s="30" t="s">
        <v>17</v>
      </c>
      <c r="J107" s="38">
        <f>AVERAGE(J104:J106)</f>
        <v>0.94933998410245879</v>
      </c>
      <c r="K107" s="38">
        <f t="shared" ref="K107:N107" si="19">AVERAGE(K104:K106)</f>
        <v>0.83974816984766354</v>
      </c>
      <c r="L107" s="38">
        <f t="shared" si="19"/>
        <v>0.76252452359474976</v>
      </c>
      <c r="M107" s="38">
        <f t="shared" si="19"/>
        <v>0.66584276319510804</v>
      </c>
      <c r="N107" s="39">
        <f t="shared" si="19"/>
        <v>0.63526306858270731</v>
      </c>
    </row>
    <row r="108" spans="1:14" ht="15" thickBot="1" x14ac:dyDescent="0.2">
      <c r="A108" s="40"/>
      <c r="B108" s="41"/>
      <c r="C108" s="41"/>
      <c r="D108" s="41"/>
      <c r="E108" s="41"/>
      <c r="F108" s="41"/>
      <c r="G108" s="41"/>
      <c r="H108" s="41"/>
      <c r="I108" s="33" t="s">
        <v>18</v>
      </c>
      <c r="J108" s="42">
        <f>STDEV(J104:J106)</f>
        <v>2.97080962941027E-2</v>
      </c>
      <c r="K108" s="42">
        <f t="shared" ref="K108:N108" si="20">STDEV(K104:K106)</f>
        <v>3.5443259197565365E-2</v>
      </c>
      <c r="L108" s="42">
        <f t="shared" si="20"/>
        <v>4.8511857255729152E-2</v>
      </c>
      <c r="M108" s="42">
        <f t="shared" si="20"/>
        <v>2.2869702428655832E-2</v>
      </c>
      <c r="N108" s="43">
        <f t="shared" si="20"/>
        <v>2.8497230456919209E-2</v>
      </c>
    </row>
  </sheetData>
  <mergeCells count="17">
    <mergeCell ref="E3:F3"/>
    <mergeCell ref="H3:I3"/>
    <mergeCell ref="A2:I2"/>
    <mergeCell ref="A43:I43"/>
    <mergeCell ref="B102:G102"/>
    <mergeCell ref="J102:N102"/>
    <mergeCell ref="B90:N90"/>
    <mergeCell ref="A91:N91"/>
    <mergeCell ref="A101:N101"/>
    <mergeCell ref="B92:G92"/>
    <mergeCell ref="B93:G93"/>
    <mergeCell ref="J92:N92"/>
    <mergeCell ref="J93:N93"/>
    <mergeCell ref="B44:C44"/>
    <mergeCell ref="E44:F44"/>
    <mergeCell ref="H44:I44"/>
    <mergeCell ref="B3:C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EAF06-8024-C74D-9223-754F4C5A92E0}">
  <dimension ref="A1:G22"/>
  <sheetViews>
    <sheetView workbookViewId="0">
      <selection activeCell="N21" sqref="N21"/>
    </sheetView>
  </sheetViews>
  <sheetFormatPr baseColWidth="10" defaultRowHeight="15" x14ac:dyDescent="0.2"/>
  <sheetData>
    <row r="1" spans="1:7" ht="16" thickBot="1" x14ac:dyDescent="0.25">
      <c r="A1" s="66" t="s">
        <v>236</v>
      </c>
    </row>
    <row r="2" spans="1:7" ht="16" x14ac:dyDescent="0.2">
      <c r="A2" s="123" t="s">
        <v>235</v>
      </c>
      <c r="B2" s="124"/>
      <c r="C2" s="124"/>
      <c r="D2" s="124"/>
      <c r="E2" s="124"/>
      <c r="F2" s="125"/>
      <c r="G2" s="1"/>
    </row>
    <row r="3" spans="1:7" x14ac:dyDescent="0.2">
      <c r="A3" s="20"/>
      <c r="B3" s="132" t="s">
        <v>230</v>
      </c>
      <c r="C3" s="132"/>
      <c r="D3" s="21"/>
      <c r="E3" s="132" t="s">
        <v>231</v>
      </c>
      <c r="F3" s="133"/>
      <c r="G3" s="1" t="s">
        <v>237</v>
      </c>
    </row>
    <row r="4" spans="1:7" x14ac:dyDescent="0.2">
      <c r="A4" s="20"/>
      <c r="B4" s="21" t="s">
        <v>232</v>
      </c>
      <c r="C4" s="21" t="s">
        <v>233</v>
      </c>
      <c r="D4" s="21"/>
      <c r="E4" s="21" t="s">
        <v>232</v>
      </c>
      <c r="F4" s="22" t="s">
        <v>233</v>
      </c>
      <c r="G4" s="1"/>
    </row>
    <row r="5" spans="1:7" x14ac:dyDescent="0.2">
      <c r="A5" s="20">
        <v>1</v>
      </c>
      <c r="B5" s="21">
        <v>0</v>
      </c>
      <c r="C5" s="21">
        <v>100</v>
      </c>
      <c r="D5" s="21"/>
      <c r="E5" s="21">
        <v>40</v>
      </c>
      <c r="F5" s="22">
        <v>60</v>
      </c>
      <c r="G5" s="1"/>
    </row>
    <row r="6" spans="1:7" x14ac:dyDescent="0.2">
      <c r="A6" s="20">
        <v>2</v>
      </c>
      <c r="B6" s="21">
        <v>2</v>
      </c>
      <c r="C6" s="21">
        <v>98</v>
      </c>
      <c r="D6" s="21"/>
      <c r="E6" s="21">
        <v>40</v>
      </c>
      <c r="F6" s="22">
        <v>60</v>
      </c>
      <c r="G6" s="1"/>
    </row>
    <row r="7" spans="1:7" x14ac:dyDescent="0.2">
      <c r="A7" s="20">
        <v>3</v>
      </c>
      <c r="B7" s="21">
        <v>2</v>
      </c>
      <c r="C7" s="21">
        <v>98</v>
      </c>
      <c r="D7" s="21"/>
      <c r="E7" s="21">
        <v>36</v>
      </c>
      <c r="F7" s="22">
        <v>64</v>
      </c>
      <c r="G7" s="1"/>
    </row>
    <row r="8" spans="1:7" x14ac:dyDescent="0.2">
      <c r="A8" s="20">
        <v>4</v>
      </c>
      <c r="B8" s="21">
        <v>1</v>
      </c>
      <c r="C8" s="21">
        <v>99</v>
      </c>
      <c r="D8" s="21"/>
      <c r="E8" s="21">
        <v>36</v>
      </c>
      <c r="F8" s="22">
        <v>64</v>
      </c>
      <c r="G8" s="65">
        <f>_xlfn.T.TEST(B5:B8,E5:E8,2,1)</f>
        <v>1.154007437817569E-4</v>
      </c>
    </row>
    <row r="9" spans="1:7" x14ac:dyDescent="0.2">
      <c r="A9" s="24" t="s">
        <v>17</v>
      </c>
      <c r="B9" s="25">
        <f>AVERAGE(B5:B8)</f>
        <v>1.25</v>
      </c>
      <c r="C9" s="25">
        <f t="shared" ref="C9:F9" si="0">AVERAGE(C5:C8)</f>
        <v>98.75</v>
      </c>
      <c r="D9" s="25"/>
      <c r="E9" s="25">
        <f t="shared" si="0"/>
        <v>38</v>
      </c>
      <c r="F9" s="26">
        <f t="shared" si="0"/>
        <v>62</v>
      </c>
      <c r="G9" s="67"/>
    </row>
    <row r="10" spans="1:7" x14ac:dyDescent="0.2">
      <c r="A10" s="24" t="s">
        <v>18</v>
      </c>
      <c r="B10" s="25">
        <f>STDEV(B5:B8)</f>
        <v>0.9574271077563381</v>
      </c>
      <c r="C10" s="25">
        <f t="shared" ref="C10:F10" si="1">STDEV(C5:C8)</f>
        <v>0.9574271077563381</v>
      </c>
      <c r="D10" s="25"/>
      <c r="E10" s="25">
        <f t="shared" si="1"/>
        <v>2.3094010767585029</v>
      </c>
      <c r="F10" s="26">
        <f t="shared" si="1"/>
        <v>2.3094010767585029</v>
      </c>
      <c r="G10" s="1"/>
    </row>
    <row r="11" spans="1:7" x14ac:dyDescent="0.2">
      <c r="A11" s="20"/>
      <c r="B11" s="21"/>
      <c r="C11" s="21"/>
      <c r="D11" s="21"/>
      <c r="E11" s="21"/>
      <c r="F11" s="22"/>
      <c r="G11" s="1"/>
    </row>
    <row r="12" spans="1:7" x14ac:dyDescent="0.2">
      <c r="A12" s="20"/>
      <c r="B12" s="21"/>
      <c r="C12" s="21"/>
      <c r="D12" s="21"/>
      <c r="E12" s="21"/>
      <c r="F12" s="22"/>
      <c r="G12" s="1"/>
    </row>
    <row r="13" spans="1:7" x14ac:dyDescent="0.2">
      <c r="A13" s="20"/>
      <c r="B13" s="21"/>
      <c r="C13" s="21"/>
      <c r="D13" s="21"/>
      <c r="E13" s="21"/>
      <c r="F13" s="22"/>
      <c r="G13" s="1"/>
    </row>
    <row r="14" spans="1:7" ht="16" x14ac:dyDescent="0.2">
      <c r="A14" s="129" t="s">
        <v>234</v>
      </c>
      <c r="B14" s="130"/>
      <c r="C14" s="130"/>
      <c r="D14" s="130"/>
      <c r="E14" s="130"/>
      <c r="F14" s="131"/>
      <c r="G14" s="1"/>
    </row>
    <row r="15" spans="1:7" x14ac:dyDescent="0.2">
      <c r="A15" s="20"/>
      <c r="B15" s="132" t="s">
        <v>230</v>
      </c>
      <c r="C15" s="132"/>
      <c r="D15" s="21"/>
      <c r="E15" s="132" t="s">
        <v>231</v>
      </c>
      <c r="F15" s="133"/>
      <c r="G15" s="1"/>
    </row>
    <row r="16" spans="1:7" x14ac:dyDescent="0.2">
      <c r="A16" s="20"/>
      <c r="B16" s="21" t="s">
        <v>232</v>
      </c>
      <c r="C16" s="21" t="s">
        <v>233</v>
      </c>
      <c r="D16" s="21"/>
      <c r="E16" s="21" t="s">
        <v>232</v>
      </c>
      <c r="F16" s="22" t="s">
        <v>233</v>
      </c>
      <c r="G16" s="1"/>
    </row>
    <row r="17" spans="1:7" x14ac:dyDescent="0.2">
      <c r="A17" s="20">
        <v>1</v>
      </c>
      <c r="B17" s="21">
        <v>8</v>
      </c>
      <c r="C17" s="21">
        <v>92</v>
      </c>
      <c r="D17" s="21"/>
      <c r="E17" s="21">
        <v>60</v>
      </c>
      <c r="F17" s="22">
        <v>40</v>
      </c>
      <c r="G17" s="1"/>
    </row>
    <row r="18" spans="1:7" x14ac:dyDescent="0.2">
      <c r="A18" s="20">
        <v>2</v>
      </c>
      <c r="B18" s="21">
        <v>11</v>
      </c>
      <c r="C18" s="21">
        <v>89</v>
      </c>
      <c r="D18" s="21"/>
      <c r="E18" s="21">
        <v>62</v>
      </c>
      <c r="F18" s="22">
        <v>38</v>
      </c>
      <c r="G18" s="1"/>
    </row>
    <row r="19" spans="1:7" x14ac:dyDescent="0.2">
      <c r="A19" s="20">
        <v>3</v>
      </c>
      <c r="B19" s="21">
        <v>5</v>
      </c>
      <c r="C19" s="21">
        <v>95</v>
      </c>
      <c r="D19" s="21"/>
      <c r="E19" s="21">
        <v>54</v>
      </c>
      <c r="F19" s="22">
        <v>46</v>
      </c>
      <c r="G19" s="1"/>
    </row>
    <row r="20" spans="1:7" x14ac:dyDescent="0.2">
      <c r="A20" s="20">
        <v>4</v>
      </c>
      <c r="B20" s="21">
        <v>3</v>
      </c>
      <c r="C20" s="21">
        <v>97</v>
      </c>
      <c r="D20" s="21"/>
      <c r="E20" s="21">
        <v>62</v>
      </c>
      <c r="F20" s="22">
        <v>38</v>
      </c>
      <c r="G20" s="65">
        <f>_xlfn.T.TEST(B17:B20,E17:E20,2,1)</f>
        <v>1.5357815151319733E-4</v>
      </c>
    </row>
    <row r="21" spans="1:7" x14ac:dyDescent="0.2">
      <c r="A21" s="24" t="s">
        <v>17</v>
      </c>
      <c r="B21" s="25">
        <f>AVERAGE(B17:B20)</f>
        <v>6.75</v>
      </c>
      <c r="C21" s="25">
        <f t="shared" ref="C21" si="2">AVERAGE(C17:C20)</f>
        <v>93.25</v>
      </c>
      <c r="D21" s="25"/>
      <c r="E21" s="25">
        <f t="shared" ref="E21:F21" si="3">AVERAGE(E17:E20)</f>
        <v>59.5</v>
      </c>
      <c r="F21" s="26">
        <f t="shared" si="3"/>
        <v>40.5</v>
      </c>
      <c r="G21" s="1"/>
    </row>
    <row r="22" spans="1:7" ht="16" thickBot="1" x14ac:dyDescent="0.25">
      <c r="A22" s="27" t="s">
        <v>18</v>
      </c>
      <c r="B22" s="28">
        <f>STDEV(B17:B20)</f>
        <v>3.5</v>
      </c>
      <c r="C22" s="28">
        <f t="shared" ref="C22" si="4">STDEV(C17:C20)</f>
        <v>3.5</v>
      </c>
      <c r="D22" s="28"/>
      <c r="E22" s="28">
        <f t="shared" ref="E22:F22" si="5">STDEV(E17:E20)</f>
        <v>3.7859388972001824</v>
      </c>
      <c r="F22" s="29">
        <f t="shared" si="5"/>
        <v>3.7859388972001824</v>
      </c>
      <c r="G22" s="1"/>
    </row>
  </sheetData>
  <mergeCells count="6">
    <mergeCell ref="A2:F2"/>
    <mergeCell ref="A14:F14"/>
    <mergeCell ref="B3:C3"/>
    <mergeCell ref="E3:F3"/>
    <mergeCell ref="B15:C15"/>
    <mergeCell ref="E15:F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C0C0B-7B6F-3F40-A789-00A10C70563C}">
  <dimension ref="A1:I11"/>
  <sheetViews>
    <sheetView workbookViewId="0">
      <selection activeCell="J22" sqref="J22"/>
    </sheetView>
  </sheetViews>
  <sheetFormatPr baseColWidth="10" defaultRowHeight="14" x14ac:dyDescent="0.15"/>
  <cols>
    <col min="1" max="1" width="16.6640625" style="1" customWidth="1"/>
    <col min="2" max="2" width="10.83203125" style="1"/>
    <col min="3" max="3" width="13.83203125" style="1" customWidth="1"/>
    <col min="4" max="5" width="10.83203125" style="1"/>
    <col min="6" max="6" width="13.1640625" style="1" customWidth="1"/>
    <col min="7" max="8" width="10.83203125" style="1"/>
    <col min="9" max="9" width="15.5" style="1" customWidth="1"/>
    <col min="10" max="16384" width="10.83203125" style="1"/>
  </cols>
  <sheetData>
    <row r="1" spans="1:9" ht="17" thickBot="1" x14ac:dyDescent="0.25">
      <c r="A1" s="44" t="s">
        <v>53</v>
      </c>
    </row>
    <row r="2" spans="1:9" x14ac:dyDescent="0.15">
      <c r="A2" s="134" t="s">
        <v>54</v>
      </c>
      <c r="B2" s="135"/>
      <c r="C2" s="135"/>
      <c r="D2" s="135"/>
      <c r="E2" s="135"/>
      <c r="F2" s="135"/>
      <c r="G2" s="135"/>
      <c r="H2" s="135"/>
      <c r="I2" s="136"/>
    </row>
    <row r="3" spans="1:9" x14ac:dyDescent="0.15">
      <c r="A3" s="20"/>
      <c r="B3" s="132" t="s">
        <v>57</v>
      </c>
      <c r="C3" s="132"/>
      <c r="D3" s="21"/>
      <c r="E3" s="132" t="s">
        <v>55</v>
      </c>
      <c r="F3" s="132"/>
      <c r="G3" s="21"/>
      <c r="H3" s="132" t="s">
        <v>56</v>
      </c>
      <c r="I3" s="133"/>
    </row>
    <row r="4" spans="1:9" x14ac:dyDescent="0.15">
      <c r="A4" s="20"/>
      <c r="B4" s="21" t="s">
        <v>51</v>
      </c>
      <c r="C4" s="21" t="s">
        <v>52</v>
      </c>
      <c r="D4" s="21"/>
      <c r="E4" s="21" t="s">
        <v>51</v>
      </c>
      <c r="F4" s="21" t="s">
        <v>52</v>
      </c>
      <c r="G4" s="21"/>
      <c r="H4" s="21" t="s">
        <v>51</v>
      </c>
      <c r="I4" s="22" t="s">
        <v>52</v>
      </c>
    </row>
    <row r="5" spans="1:9" x14ac:dyDescent="0.15">
      <c r="A5" s="20">
        <v>1</v>
      </c>
      <c r="B5" s="21">
        <v>46</v>
      </c>
      <c r="C5" s="21">
        <v>54</v>
      </c>
      <c r="D5" s="21"/>
      <c r="E5" s="21">
        <v>90</v>
      </c>
      <c r="F5" s="21">
        <v>10</v>
      </c>
      <c r="G5" s="21"/>
      <c r="H5" s="21">
        <v>97</v>
      </c>
      <c r="I5" s="22">
        <v>3</v>
      </c>
    </row>
    <row r="6" spans="1:9" x14ac:dyDescent="0.15">
      <c r="A6" s="20">
        <v>2</v>
      </c>
      <c r="B6" s="21">
        <v>44</v>
      </c>
      <c r="C6" s="21">
        <v>56</v>
      </c>
      <c r="D6" s="21"/>
      <c r="E6" s="21">
        <v>95</v>
      </c>
      <c r="F6" s="21">
        <v>5</v>
      </c>
      <c r="G6" s="21"/>
      <c r="H6" s="21">
        <v>95</v>
      </c>
      <c r="I6" s="22">
        <v>5</v>
      </c>
    </row>
    <row r="7" spans="1:9" x14ac:dyDescent="0.15">
      <c r="A7" s="20">
        <v>3</v>
      </c>
      <c r="B7" s="21">
        <v>49</v>
      </c>
      <c r="C7" s="21">
        <v>51</v>
      </c>
      <c r="D7" s="21"/>
      <c r="E7" s="21">
        <v>98</v>
      </c>
      <c r="F7" s="21">
        <v>2</v>
      </c>
      <c r="G7" s="21"/>
      <c r="H7" s="21">
        <v>98</v>
      </c>
      <c r="I7" s="22">
        <v>2</v>
      </c>
    </row>
    <row r="8" spans="1:9" x14ac:dyDescent="0.15">
      <c r="A8" s="24" t="s">
        <v>17</v>
      </c>
      <c r="B8" s="25">
        <f>AVERAGE(B5:B7)</f>
        <v>46.333333333333336</v>
      </c>
      <c r="C8" s="25">
        <f t="shared" ref="C8:I8" si="0">AVERAGE(C5:C7)</f>
        <v>53.666666666666664</v>
      </c>
      <c r="D8" s="25"/>
      <c r="E8" s="25">
        <f t="shared" si="0"/>
        <v>94.333333333333329</v>
      </c>
      <c r="F8" s="25">
        <f t="shared" si="0"/>
        <v>5.666666666666667</v>
      </c>
      <c r="G8" s="25"/>
      <c r="H8" s="25">
        <f t="shared" si="0"/>
        <v>96.666666666666671</v>
      </c>
      <c r="I8" s="26">
        <f t="shared" si="0"/>
        <v>3.3333333333333335</v>
      </c>
    </row>
    <row r="9" spans="1:9" ht="15" thickBot="1" x14ac:dyDescent="0.2">
      <c r="A9" s="27" t="s">
        <v>18</v>
      </c>
      <c r="B9" s="28">
        <f>STDEV(B5:B7)</f>
        <v>2.5166114784235831</v>
      </c>
      <c r="C9" s="28">
        <f t="shared" ref="C9:I9" si="1">STDEV(C5:C7)</f>
        <v>2.5166114784235831</v>
      </c>
      <c r="D9" s="28"/>
      <c r="E9" s="28">
        <f t="shared" si="1"/>
        <v>4.0414518843273806</v>
      </c>
      <c r="F9" s="28">
        <f t="shared" si="1"/>
        <v>4.0414518843273806</v>
      </c>
      <c r="G9" s="28"/>
      <c r="H9" s="28">
        <f t="shared" si="1"/>
        <v>1.5275252316519468</v>
      </c>
      <c r="I9" s="29">
        <f t="shared" si="1"/>
        <v>1.5275252316519463</v>
      </c>
    </row>
    <row r="11" spans="1:9" x14ac:dyDescent="0.15">
      <c r="A11" s="1" t="s">
        <v>237</v>
      </c>
      <c r="E11" s="65">
        <f>_xlfn.T.TEST(B5:B7,E5:E7,2,1)</f>
        <v>1.8754975752112123E-3</v>
      </c>
      <c r="H11" s="65">
        <f>_xlfn.T.TEST(B5:B7,H5:H7,2,1)</f>
        <v>1.7538475164478046E-4</v>
      </c>
    </row>
  </sheetData>
  <mergeCells count="4">
    <mergeCell ref="A2:I2"/>
    <mergeCell ref="B3:C3"/>
    <mergeCell ref="E3:F3"/>
    <mergeCell ref="H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yclins_phylogeny</vt:lpstr>
      <vt:lpstr>Transgenic strains</vt:lpstr>
      <vt:lpstr>Primers</vt:lpstr>
      <vt:lpstr>Raw counts Fig 1 and 3</vt:lpstr>
      <vt:lpstr>Raw counts Fig 4</vt:lpstr>
      <vt:lpstr>Raw counts Fig 5</vt:lpstr>
      <vt:lpstr>Raw counts Fig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lo tony alvarez</dc:creator>
  <cp:lastModifiedBy>Microsoft Office User</cp:lastModifiedBy>
  <cp:lastPrinted>2016-12-21T14:55:00Z</cp:lastPrinted>
  <dcterms:created xsi:type="dcterms:W3CDTF">2016-09-08T15:56:53Z</dcterms:created>
  <dcterms:modified xsi:type="dcterms:W3CDTF">2022-01-07T22:28:17Z</dcterms:modified>
</cp:coreProperties>
</file>